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120" yWindow="12" windowWidth="14952" windowHeight="8892" tabRatio="792"/>
  </bookViews>
  <sheets>
    <sheet name="Distribution of GPC" sheetId="10" r:id="rId1"/>
    <sheet name="r" sheetId="5" r:id="rId2"/>
    <sheet name="PRESS and PLS model" sheetId="4" r:id="rId3"/>
    <sheet name="Evaluation" sheetId="11" r:id="rId4"/>
    <sheet name="Comparison" sheetId="8" r:id="rId5"/>
  </sheets>
  <externalReferences>
    <externalReference r:id="rId6"/>
  </externalReferences>
  <calcPr calcId="144525"/>
</workbook>
</file>

<file path=xl/sharedStrings.xml><?xml version="1.0" encoding="utf-8"?>
<sst xmlns="http://schemas.openxmlformats.org/spreadsheetml/2006/main" count="118" uniqueCount="64">
  <si>
    <t>B1</t>
  </si>
  <si>
    <t>B2</t>
  </si>
  <si>
    <t>B3</t>
  </si>
  <si>
    <t>B4</t>
  </si>
  <si>
    <t>NDVI</t>
  </si>
  <si>
    <t>OSAVI</t>
  </si>
  <si>
    <t>SAVI</t>
  </si>
  <si>
    <t>SIPI</t>
  </si>
  <si>
    <t>PSRI</t>
  </si>
  <si>
    <t>NRI</t>
  </si>
  <si>
    <t>RVI</t>
  </si>
  <si>
    <t>PRESS</t>
    <phoneticPr fontId="2" type="noConversion"/>
  </si>
  <si>
    <t>GNDVI</t>
  </si>
  <si>
    <t>DVI</t>
  </si>
  <si>
    <t>EVI</t>
  </si>
  <si>
    <t>Modeling set</t>
  </si>
  <si>
    <t>Verification set</t>
    <phoneticPr fontId="7" type="noConversion"/>
  </si>
  <si>
    <t>Verification set</t>
  </si>
  <si>
    <t>Modeling set/%</t>
  </si>
  <si>
    <t>Modeling set/%</t>
    <phoneticPr fontId="7" type="noConversion"/>
  </si>
  <si>
    <t>Verification set/%</t>
  </si>
  <si>
    <t>Verification set/%</t>
    <phoneticPr fontId="7" type="noConversion"/>
  </si>
  <si>
    <t>Standard error</t>
  </si>
  <si>
    <t>Median</t>
  </si>
  <si>
    <t>Mode</t>
  </si>
  <si>
    <t>standard deviation</t>
  </si>
  <si>
    <t>variance</t>
  </si>
  <si>
    <t>kurtosis</t>
  </si>
  <si>
    <t>skewness</t>
  </si>
  <si>
    <t>region</t>
  </si>
  <si>
    <t>Summation</t>
  </si>
  <si>
    <t>Observation Number</t>
  </si>
  <si>
    <t>Mean</t>
  </si>
  <si>
    <r>
      <t>M</t>
    </r>
    <r>
      <rPr>
        <sz val="12"/>
        <rFont val="宋体"/>
        <charset val="134"/>
      </rPr>
      <t>ean</t>
    </r>
    <phoneticPr fontId="7" type="noConversion"/>
  </si>
  <si>
    <t>minimum value</t>
    <phoneticPr fontId="7" type="noConversion"/>
  </si>
  <si>
    <t>Maximum value</t>
    <phoneticPr fontId="7" type="noConversion"/>
  </si>
  <si>
    <r>
      <t>N</t>
    </r>
    <r>
      <rPr>
        <sz val="12"/>
        <rFont val="宋体"/>
        <charset val="134"/>
      </rPr>
      <t>umber</t>
    </r>
    <phoneticPr fontId="7" type="noConversion"/>
  </si>
  <si>
    <t>Sample set</t>
  </si>
  <si>
    <t>Number of samples</t>
  </si>
  <si>
    <t>Amplitude of variation</t>
  </si>
  <si>
    <t>Standard deviation</t>
  </si>
  <si>
    <t>9.36 ~ 14.58</t>
  </si>
  <si>
    <t>9.38 ~ 14.39</t>
  </si>
  <si>
    <t>GPC</t>
  </si>
  <si>
    <t>GPC</t>
    <phoneticPr fontId="2" type="noConversion"/>
  </si>
  <si>
    <t>variable</t>
  </si>
  <si>
    <t>a</t>
    <phoneticPr fontId="2" type="noConversion"/>
  </si>
  <si>
    <t>SIPI</t>
    <phoneticPr fontId="2" type="noConversion"/>
  </si>
  <si>
    <t>PSRI</t>
    <phoneticPr fontId="2" type="noConversion"/>
  </si>
  <si>
    <t>EVI</t>
    <phoneticPr fontId="2" type="noConversion"/>
  </si>
  <si>
    <t>coefficient of PLS model</t>
    <phoneticPr fontId="2" type="noConversion"/>
  </si>
  <si>
    <t xml:space="preserve">principal components number </t>
  </si>
  <si>
    <t>Number of principal components</t>
  </si>
  <si>
    <t>RMSE/%</t>
  </si>
  <si>
    <t>Accuracy/%</t>
  </si>
  <si>
    <t>PLS</t>
  </si>
  <si>
    <t>PCA</t>
  </si>
  <si>
    <t>LR</t>
  </si>
  <si>
    <t>GPC/%</t>
    <phoneticPr fontId="7" type="noConversion"/>
  </si>
  <si>
    <t>value</t>
    <phoneticPr fontId="7" type="noConversion"/>
  </si>
  <si>
    <r>
      <t>GPC=3.873</t>
    </r>
    <r>
      <rPr>
        <sz val="12"/>
        <rFont val="宋体"/>
        <charset val="134"/>
      </rPr>
      <t>×</t>
    </r>
    <r>
      <rPr>
        <sz val="12"/>
        <rFont val="Times New Roman"/>
        <family val="1"/>
      </rPr>
      <t>NDVI+1.696</t>
    </r>
    <r>
      <rPr>
        <sz val="12"/>
        <rFont val="宋体"/>
        <charset val="134"/>
      </rPr>
      <t>×</t>
    </r>
    <r>
      <rPr>
        <sz val="12"/>
        <rFont val="Times New Roman"/>
        <family val="1"/>
      </rPr>
      <t>SIPI+2.862</t>
    </r>
    <r>
      <rPr>
        <sz val="12"/>
        <rFont val="宋体"/>
        <charset val="134"/>
      </rPr>
      <t>×</t>
    </r>
    <r>
      <rPr>
        <sz val="12"/>
        <rFont val="Times New Roman"/>
        <family val="1"/>
      </rPr>
      <t>PSRI-1.276</t>
    </r>
    <r>
      <rPr>
        <sz val="12"/>
        <rFont val="宋体"/>
        <charset val="134"/>
      </rPr>
      <t>×</t>
    </r>
    <r>
      <rPr>
        <sz val="12"/>
        <rFont val="Times New Roman"/>
        <family val="1"/>
      </rPr>
      <t>EVI + 5.821</t>
    </r>
  </si>
  <si>
    <t>PLS model</t>
    <phoneticPr fontId="2" type="noConversion"/>
  </si>
  <si>
    <r>
      <t> </t>
    </r>
    <r>
      <rPr>
        <b/>
        <sz val="16"/>
        <rFont val="Times New Roman"/>
        <family val="1"/>
      </rPr>
      <t>Algorithm</t>
    </r>
  </si>
  <si>
    <r>
      <t>R</t>
    </r>
    <r>
      <rPr>
        <b/>
        <vertAlign val="superscript"/>
        <sz val="16"/>
        <rFont val="Times New Roman"/>
        <family val="1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7" formatCode="0.0_ "/>
    <numFmt numFmtId="178" formatCode="0.00_);[Red]\(0.00\)"/>
    <numFmt numFmtId="181" formatCode="0.00_ "/>
    <numFmt numFmtId="183" formatCode="0.00;[Red]0.00"/>
  </numFmts>
  <fonts count="34">
    <font>
      <sz val="12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10"/>
      <name val="Times New Roman"/>
      <family val="1"/>
    </font>
    <font>
      <sz val="10"/>
      <color indexed="10"/>
      <name val="Times New Roman"/>
      <family val="1"/>
    </font>
    <font>
      <sz val="10"/>
      <color indexed="8"/>
      <name val="Times New Roman"/>
      <family val="1"/>
    </font>
    <font>
      <sz val="10"/>
      <color indexed="8"/>
      <name val="宋体"/>
      <charset val="134"/>
    </font>
    <font>
      <sz val="9"/>
      <name val="宋体"/>
      <charset val="134"/>
    </font>
    <font>
      <sz val="10"/>
      <name val="仿宋_GB2312"/>
      <family val="3"/>
      <charset val="134"/>
    </font>
    <font>
      <sz val="12"/>
      <name val="宋体"/>
      <charset val="134"/>
    </font>
    <font>
      <sz val="10"/>
      <color indexed="10"/>
      <name val="宋体"/>
      <charset val="134"/>
    </font>
    <font>
      <sz val="12"/>
      <name val="宋体"/>
      <charset val="134"/>
    </font>
    <font>
      <sz val="10.5"/>
      <name val="Calibri"/>
      <family val="2"/>
    </font>
    <font>
      <b/>
      <sz val="10"/>
      <name val="Times New Roman"/>
      <family val="1"/>
    </font>
    <font>
      <sz val="12"/>
      <name val="Times New Roman"/>
      <family val="1"/>
    </font>
    <font>
      <sz val="12"/>
      <name val="宋体"/>
      <charset val="134"/>
    </font>
    <font>
      <b/>
      <sz val="16"/>
      <name val="Times New Roman"/>
      <family val="1"/>
    </font>
    <font>
      <b/>
      <vertAlign val="superscript"/>
      <sz val="16"/>
      <name val="Times New Roman"/>
      <family val="1"/>
    </font>
    <font>
      <sz val="16"/>
      <name val="Times New Roman"/>
      <family val="1"/>
    </font>
    <font>
      <sz val="12"/>
      <color rgb="FFFF0000"/>
      <name val="宋体"/>
      <charset val="134"/>
    </font>
    <font>
      <sz val="12"/>
      <color theme="1"/>
      <name val="宋体"/>
      <charset val="134"/>
    </font>
    <font>
      <b/>
      <sz val="12"/>
      <color theme="1"/>
      <name val="宋体"/>
      <charset val="134"/>
    </font>
    <font>
      <sz val="10"/>
      <color theme="1"/>
      <name val="Times New Roman"/>
      <family val="1"/>
    </font>
    <font>
      <sz val="10"/>
      <color theme="1"/>
      <name val="宋体"/>
      <charset val="134"/>
    </font>
    <font>
      <sz val="10"/>
      <color rgb="FF000000"/>
      <name val="Times New Roman"/>
      <family val="1"/>
    </font>
    <font>
      <b/>
      <sz val="9"/>
      <color rgb="FF000000"/>
      <name val="宋体"/>
      <charset val="134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color theme="1"/>
      <name val="Times New Roman"/>
      <family val="1"/>
    </font>
    <font>
      <sz val="10"/>
      <color theme="1"/>
      <name val="仿宋_GB2312"/>
      <family val="3"/>
      <charset val="134"/>
    </font>
    <font>
      <sz val="12"/>
      <color theme="1"/>
      <name val="仿宋_GB2312"/>
      <family val="3"/>
      <charset val="134"/>
    </font>
    <font>
      <b/>
      <sz val="16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8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83" fontId="5" fillId="0" borderId="0" xfId="0" applyNumberFormat="1" applyFont="1" applyBorder="1" applyAlignment="1">
      <alignment horizontal="center"/>
    </xf>
    <xf numFmtId="183" fontId="5" fillId="0" borderId="0" xfId="0" applyNumberFormat="1" applyFont="1" applyAlignment="1">
      <alignment horizontal="center" vertical="center"/>
    </xf>
    <xf numFmtId="183" fontId="5" fillId="0" borderId="0" xfId="1" applyNumberFormat="1" applyFont="1" applyBorder="1" applyAlignment="1">
      <alignment horizontal="center"/>
    </xf>
    <xf numFmtId="183" fontId="5" fillId="0" borderId="0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81" fontId="6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81" fontId="10" fillId="0" borderId="0" xfId="0" applyNumberFormat="1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0" fontId="9" fillId="0" borderId="2" xfId="0" applyFont="1" applyFill="1" applyBorder="1" applyAlignment="1">
      <alignment horizontal="centerContinuous" vertical="center"/>
    </xf>
    <xf numFmtId="181" fontId="4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81" fontId="4" fillId="0" borderId="0" xfId="0" applyNumberFormat="1" applyFont="1" applyFill="1" applyBorder="1" applyAlignment="1">
      <alignment horizontal="center"/>
    </xf>
    <xf numFmtId="181" fontId="5" fillId="0" borderId="0" xfId="0" applyNumberFormat="1" applyFont="1" applyAlignment="1">
      <alignment horizontal="center"/>
    </xf>
    <xf numFmtId="181" fontId="5" fillId="0" borderId="0" xfId="0" applyNumberFormat="1" applyFont="1" applyAlignment="1">
      <alignment horizontal="center" vertical="center"/>
    </xf>
    <xf numFmtId="181" fontId="3" fillId="0" borderId="0" xfId="0" applyNumberFormat="1" applyFont="1" applyBorder="1" applyAlignment="1">
      <alignment horizontal="center" vertical="center"/>
    </xf>
    <xf numFmtId="181" fontId="5" fillId="0" borderId="0" xfId="0" applyNumberFormat="1" applyFont="1" applyBorder="1" applyAlignment="1">
      <alignment horizontal="center"/>
    </xf>
    <xf numFmtId="181" fontId="5" fillId="0" borderId="0" xfId="0" applyNumberFormat="1" applyFont="1" applyBorder="1" applyAlignment="1">
      <alignment horizontal="center" vertical="center"/>
    </xf>
    <xf numFmtId="181" fontId="5" fillId="0" borderId="0" xfId="0" applyNumberFormat="1" applyFont="1" applyBorder="1" applyAlignment="1">
      <alignment horizontal="center" vertical="top" wrapText="1"/>
    </xf>
    <xf numFmtId="0" fontId="1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183" fontId="22" fillId="0" borderId="0" xfId="0" applyNumberFormat="1" applyFont="1" applyBorder="1" applyAlignment="1">
      <alignment horizontal="center"/>
    </xf>
    <xf numFmtId="0" fontId="20" fillId="0" borderId="0" xfId="0" applyFont="1">
      <alignment vertical="center"/>
    </xf>
    <xf numFmtId="183" fontId="22" fillId="0" borderId="0" xfId="0" applyNumberFormat="1" applyFont="1" applyAlignment="1">
      <alignment horizontal="center" vertical="center"/>
    </xf>
    <xf numFmtId="183" fontId="22" fillId="0" borderId="0" xfId="0" applyNumberFormat="1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1" fillId="0" borderId="2" xfId="0" applyFont="1" applyFill="1" applyBorder="1" applyAlignment="1">
      <alignment horizontal="centerContinuous" vertical="center"/>
    </xf>
    <xf numFmtId="0" fontId="11" fillId="0" borderId="0" xfId="0" applyFont="1" applyFill="1" applyBorder="1" applyAlignment="1">
      <alignment horizontal="center" vertical="center"/>
    </xf>
    <xf numFmtId="181" fontId="5" fillId="0" borderId="3" xfId="0" applyNumberFormat="1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Continuous" vertical="center"/>
    </xf>
    <xf numFmtId="0" fontId="9" fillId="0" borderId="2" xfId="0" applyFont="1" applyFill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 wrapText="1"/>
    </xf>
    <xf numFmtId="178" fontId="23" fillId="0" borderId="0" xfId="0" applyNumberFormat="1" applyFont="1" applyAlignment="1">
      <alignment horizontal="center" vertical="center"/>
    </xf>
    <xf numFmtId="178" fontId="22" fillId="0" borderId="0" xfId="0" applyNumberFormat="1" applyFont="1" applyBorder="1" applyAlignment="1">
      <alignment horizontal="center"/>
    </xf>
    <xf numFmtId="0" fontId="25" fillId="0" borderId="4" xfId="0" applyFont="1" applyBorder="1" applyAlignment="1">
      <alignment horizontal="center" vertical="center"/>
    </xf>
    <xf numFmtId="0" fontId="26" fillId="0" borderId="4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27" fillId="0" borderId="1" xfId="0" applyFont="1" applyBorder="1" applyAlignment="1">
      <alignment horizontal="center" vertical="center"/>
    </xf>
    <xf numFmtId="0" fontId="28" fillId="0" borderId="0" xfId="0" applyFont="1">
      <alignment vertical="center"/>
    </xf>
    <xf numFmtId="177" fontId="22" fillId="0" borderId="0" xfId="0" applyNumberFormat="1" applyFont="1" applyBorder="1" applyAlignment="1">
      <alignment horizontal="center"/>
    </xf>
    <xf numFmtId="0" fontId="28" fillId="0" borderId="0" xfId="0" applyFont="1" applyFill="1" applyBorder="1" applyAlignment="1">
      <alignment horizontal="center" vertical="center"/>
    </xf>
    <xf numFmtId="0" fontId="28" fillId="0" borderId="0" xfId="0" applyFont="1" applyAlignment="1">
      <alignment vertical="center" wrapText="1"/>
    </xf>
    <xf numFmtId="0" fontId="29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30" fillId="0" borderId="0" xfId="0" applyFont="1">
      <alignment vertical="center"/>
    </xf>
    <xf numFmtId="0" fontId="29" fillId="0" borderId="0" xfId="0" applyFont="1">
      <alignment vertical="center"/>
    </xf>
    <xf numFmtId="0" fontId="14" fillId="0" borderId="0" xfId="0" applyFont="1" applyAlignment="1">
      <alignment vertical="center" wrapText="1"/>
    </xf>
    <xf numFmtId="0" fontId="31" fillId="0" borderId="0" xfId="0" applyFont="1" applyAlignment="1">
      <alignment horizontal="center" vertical="center"/>
    </xf>
    <xf numFmtId="181" fontId="23" fillId="0" borderId="0" xfId="0" applyNumberFormat="1" applyFont="1" applyAlignment="1">
      <alignment horizontal="center" vertical="center"/>
    </xf>
    <xf numFmtId="0" fontId="32" fillId="0" borderId="0" xfId="0" applyFont="1">
      <alignment vertical="center"/>
    </xf>
    <xf numFmtId="178" fontId="20" fillId="0" borderId="0" xfId="0" applyNumberFormat="1" applyFont="1">
      <alignment vertical="center"/>
    </xf>
    <xf numFmtId="0" fontId="20" fillId="0" borderId="0" xfId="0" applyFont="1" applyBorder="1" applyAlignment="1">
      <alignment horizontal="center" vertical="center"/>
    </xf>
    <xf numFmtId="183" fontId="22" fillId="0" borderId="0" xfId="1" applyNumberFormat="1" applyFont="1" applyBorder="1" applyAlignment="1">
      <alignment horizontal="center"/>
    </xf>
    <xf numFmtId="181" fontId="23" fillId="0" borderId="0" xfId="0" applyNumberFormat="1" applyFont="1" applyBorder="1" applyAlignment="1">
      <alignment horizontal="center"/>
    </xf>
    <xf numFmtId="181" fontId="23" fillId="0" borderId="0" xfId="0" applyNumberFormat="1" applyFont="1" applyBorder="1" applyAlignment="1">
      <alignment horizontal="center" vertical="center"/>
    </xf>
    <xf numFmtId="183" fontId="23" fillId="0" borderId="0" xfId="0" applyNumberFormat="1" applyFont="1" applyAlignment="1">
      <alignment horizontal="center" vertical="center"/>
    </xf>
    <xf numFmtId="178" fontId="21" fillId="0" borderId="0" xfId="0" applyNumberFormat="1" applyFont="1">
      <alignment vertical="center"/>
    </xf>
    <xf numFmtId="181" fontId="20" fillId="0" borderId="0" xfId="0" applyNumberFormat="1" applyFont="1">
      <alignment vertical="center"/>
    </xf>
    <xf numFmtId="0" fontId="14" fillId="0" borderId="0" xfId="0" applyFont="1">
      <alignment vertical="center"/>
    </xf>
    <xf numFmtId="0" fontId="18" fillId="0" borderId="0" xfId="0" applyFont="1" applyAlignment="1">
      <alignment horizontal="center" vertical="center" readingOrder="1"/>
    </xf>
    <xf numFmtId="0" fontId="18" fillId="0" borderId="1" xfId="0" applyFont="1" applyBorder="1" applyAlignment="1">
      <alignment horizontal="center" vertical="center" readingOrder="1"/>
    </xf>
    <xf numFmtId="0" fontId="16" fillId="0" borderId="4" xfId="0" applyFont="1" applyBorder="1" applyAlignment="1">
      <alignment horizontal="center" vertical="center" wrapText="1" readingOrder="1"/>
    </xf>
    <xf numFmtId="0" fontId="16" fillId="0" borderId="1" xfId="0" applyFont="1" applyBorder="1" applyAlignment="1">
      <alignment horizontal="center" vertical="center" wrapText="1" readingOrder="1"/>
    </xf>
    <xf numFmtId="0" fontId="16" fillId="0" borderId="4" xfId="0" applyFont="1" applyBorder="1" applyAlignment="1">
      <alignment horizontal="center" vertical="center" wrapText="1" readingOrder="1"/>
    </xf>
    <xf numFmtId="0" fontId="18" fillId="0" borderId="5" xfId="0" applyFont="1" applyBorder="1" applyAlignment="1">
      <alignment horizontal="center" vertical="center" readingOrder="1"/>
    </xf>
    <xf numFmtId="0" fontId="18" fillId="0" borderId="0" xfId="0" applyFont="1" applyAlignment="1">
      <alignment horizontal="center" vertical="center" readingOrder="1"/>
    </xf>
    <xf numFmtId="0" fontId="18" fillId="0" borderId="1" xfId="0" applyFont="1" applyBorder="1" applyAlignment="1">
      <alignment horizontal="center" vertical="center" readingOrder="1"/>
    </xf>
    <xf numFmtId="0" fontId="33" fillId="0" borderId="5" xfId="0" applyFont="1" applyBorder="1" applyAlignment="1">
      <alignment horizontal="center" vertical="center" wrapText="1" readingOrder="1"/>
    </xf>
    <xf numFmtId="0" fontId="33" fillId="0" borderId="1" xfId="0" applyFont="1" applyBorder="1" applyAlignment="1">
      <alignment horizontal="center" vertical="center" wrapText="1" readingOrder="1"/>
    </xf>
    <xf numFmtId="0" fontId="16" fillId="0" borderId="5" xfId="0" applyFont="1" applyBorder="1" applyAlignment="1">
      <alignment horizontal="center" vertical="center" wrapText="1" readingOrder="1"/>
    </xf>
    <xf numFmtId="0" fontId="16" fillId="0" borderId="1" xfId="0" applyFont="1" applyBorder="1" applyAlignment="1">
      <alignment horizontal="center" vertical="center" wrapText="1" readingOrder="1"/>
    </xf>
  </cellXfs>
  <cellStyles count="2">
    <cellStyle name="常规" xfId="0" builtinId="0"/>
    <cellStyle name="常规_成熟期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35911602209943"/>
          <c:y val="5.8577405857740586E-2"/>
          <c:w val="0.83149171270718236"/>
          <c:h val="0.7447698744769873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RESS and PLS model'!$B$4</c:f>
              <c:strCache>
                <c:ptCount val="1"/>
                <c:pt idx="0">
                  <c:v>PRES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PRESS and PLS model'!$A$5:$A$17</c:f>
              <c:numCache>
                <c:formatCode>General</c:formatCode>
                <c:ptCount val="13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3</c:v>
                </c:pt>
                <c:pt idx="11">
                  <c:v>15</c:v>
                </c:pt>
                <c:pt idx="12">
                  <c:v>19</c:v>
                </c:pt>
              </c:numCache>
            </c:numRef>
          </c:xVal>
          <c:yVal>
            <c:numRef>
              <c:f>'PRESS and PLS model'!$B$5:$B$17</c:f>
              <c:numCache>
                <c:formatCode>General</c:formatCode>
                <c:ptCount val="13"/>
                <c:pt idx="0">
                  <c:v>43.04</c:v>
                </c:pt>
                <c:pt idx="1">
                  <c:v>37.700000000000003</c:v>
                </c:pt>
                <c:pt idx="2">
                  <c:v>21.39</c:v>
                </c:pt>
                <c:pt idx="3">
                  <c:v>22.91</c:v>
                </c:pt>
                <c:pt idx="4">
                  <c:v>26.9</c:v>
                </c:pt>
                <c:pt idx="5">
                  <c:v>29.33</c:v>
                </c:pt>
                <c:pt idx="6">
                  <c:v>31.21</c:v>
                </c:pt>
                <c:pt idx="7">
                  <c:v>33.700000000000003</c:v>
                </c:pt>
                <c:pt idx="8">
                  <c:v>34.33</c:v>
                </c:pt>
                <c:pt idx="9">
                  <c:v>34.659999999999997</c:v>
                </c:pt>
                <c:pt idx="10">
                  <c:v>34.29</c:v>
                </c:pt>
                <c:pt idx="11">
                  <c:v>35.159999999999997</c:v>
                </c:pt>
                <c:pt idx="12">
                  <c:v>35.1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311168"/>
        <c:axId val="246313728"/>
      </c:scatterChart>
      <c:valAx>
        <c:axId val="246311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principal component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71204832948513"/>
              <c:y val="0.8981868968734368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246313728"/>
        <c:crosses val="autoZero"/>
        <c:crossBetween val="midCat"/>
      </c:valAx>
      <c:valAx>
        <c:axId val="246313728"/>
        <c:scaling>
          <c:orientation val="minMax"/>
          <c:max val="50"/>
          <c:min val="1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ESS</a:t>
                </a:r>
              </a:p>
            </c:rich>
          </c:tx>
          <c:layout>
            <c:manualLayout>
              <c:xMode val="edge"/>
              <c:yMode val="edge"/>
              <c:x val="2.7990744577980385E-3"/>
              <c:y val="0.3589196693025791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246311168"/>
        <c:crosses val="autoZero"/>
        <c:crossBetween val="midCat"/>
        <c:majorUnit val="1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宋体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72356757292132"/>
          <c:y val="4.263580012386866E-2"/>
          <c:w val="0.79745431585202797"/>
          <c:h val="0.82364613875655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GPC模型验证!$M$1</c:f>
              <c:strCache>
                <c:ptCount val="1"/>
                <c:pt idx="0">
                  <c:v>Modeling set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6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GPC模型验证!$L$2:$L$336</c:f>
              <c:numCache>
                <c:formatCode>General</c:formatCode>
                <c:ptCount val="335"/>
                <c:pt idx="0">
                  <c:v>14.39425</c:v>
                </c:pt>
                <c:pt idx="1">
                  <c:v>14.38</c:v>
                </c:pt>
                <c:pt idx="2">
                  <c:v>14.368499999999999</c:v>
                </c:pt>
                <c:pt idx="3">
                  <c:v>14.335025000000002</c:v>
                </c:pt>
                <c:pt idx="4">
                  <c:v>14.265499999999999</c:v>
                </c:pt>
                <c:pt idx="5">
                  <c:v>14.1625</c:v>
                </c:pt>
                <c:pt idx="6">
                  <c:v>14.110999999999999</c:v>
                </c:pt>
                <c:pt idx="7">
                  <c:v>14.1007</c:v>
                </c:pt>
                <c:pt idx="8">
                  <c:v>14.0595</c:v>
                </c:pt>
                <c:pt idx="9">
                  <c:v>14.007999999999999</c:v>
                </c:pt>
                <c:pt idx="10">
                  <c:v>13.9977</c:v>
                </c:pt>
                <c:pt idx="11">
                  <c:v>13.987400000000001</c:v>
                </c:pt>
                <c:pt idx="12">
                  <c:v>13.956500000000002</c:v>
                </c:pt>
                <c:pt idx="13">
                  <c:v>13.946199999999999</c:v>
                </c:pt>
                <c:pt idx="14">
                  <c:v>13.905000000000001</c:v>
                </c:pt>
                <c:pt idx="15">
                  <c:v>13.8947</c:v>
                </c:pt>
                <c:pt idx="16">
                  <c:v>13.747925</c:v>
                </c:pt>
                <c:pt idx="17">
                  <c:v>13.699000000000002</c:v>
                </c:pt>
                <c:pt idx="18">
                  <c:v>13.668099999999999</c:v>
                </c:pt>
                <c:pt idx="19">
                  <c:v>13.565100000000001</c:v>
                </c:pt>
                <c:pt idx="20">
                  <c:v>13.647500000000001</c:v>
                </c:pt>
                <c:pt idx="21">
                  <c:v>13.601150000000001</c:v>
                </c:pt>
                <c:pt idx="22">
                  <c:v>13.503299999999999</c:v>
                </c:pt>
                <c:pt idx="23">
                  <c:v>13.493</c:v>
                </c:pt>
                <c:pt idx="24">
                  <c:v>13.441500000000001</c:v>
                </c:pt>
                <c:pt idx="25">
                  <c:v>13.40545</c:v>
                </c:pt>
                <c:pt idx="26">
                  <c:v>13.359100000000002</c:v>
                </c:pt>
                <c:pt idx="27">
                  <c:v>13.3385</c:v>
                </c:pt>
                <c:pt idx="28">
                  <c:v>13.307600000000001</c:v>
                </c:pt>
                <c:pt idx="29">
                  <c:v>13.287000000000001</c:v>
                </c:pt>
                <c:pt idx="30">
                  <c:v>13.258675</c:v>
                </c:pt>
                <c:pt idx="31">
                  <c:v>13.2355</c:v>
                </c:pt>
                <c:pt idx="32">
                  <c:v>13.20975</c:v>
                </c:pt>
                <c:pt idx="33">
                  <c:v>13.160825000000001</c:v>
                </c:pt>
                <c:pt idx="34">
                  <c:v>13.142799999999999</c:v>
                </c:pt>
                <c:pt idx="35">
                  <c:v>13.1325</c:v>
                </c:pt>
                <c:pt idx="36">
                  <c:v>13.0707</c:v>
                </c:pt>
                <c:pt idx="37">
                  <c:v>13.062975</c:v>
                </c:pt>
                <c:pt idx="38">
                  <c:v>13.0501</c:v>
                </c:pt>
                <c:pt idx="39">
                  <c:v>13.029500000000001</c:v>
                </c:pt>
                <c:pt idx="40">
                  <c:v>13.029500000000001</c:v>
                </c:pt>
                <c:pt idx="41">
                  <c:v>12.9986</c:v>
                </c:pt>
                <c:pt idx="42">
                  <c:v>12.978</c:v>
                </c:pt>
                <c:pt idx="43">
                  <c:v>12.905899999999999</c:v>
                </c:pt>
                <c:pt idx="44">
                  <c:v>12.885300000000001</c:v>
                </c:pt>
                <c:pt idx="45">
                  <c:v>12.7926</c:v>
                </c:pt>
                <c:pt idx="46">
                  <c:v>12.769425000000002</c:v>
                </c:pt>
                <c:pt idx="47">
                  <c:v>12.761700000000001</c:v>
                </c:pt>
                <c:pt idx="48">
                  <c:v>12.6999</c:v>
                </c:pt>
                <c:pt idx="49">
                  <c:v>12.669</c:v>
                </c:pt>
                <c:pt idx="50">
                  <c:v>12.622650000000002</c:v>
                </c:pt>
                <c:pt idx="51">
                  <c:v>12.565999999999999</c:v>
                </c:pt>
                <c:pt idx="52">
                  <c:v>12.5351</c:v>
                </c:pt>
                <c:pt idx="53">
                  <c:v>12.475875</c:v>
                </c:pt>
                <c:pt idx="54">
                  <c:v>12.462999999999999</c:v>
                </c:pt>
                <c:pt idx="55">
                  <c:v>12.42695</c:v>
                </c:pt>
                <c:pt idx="56">
                  <c:v>12.421800000000001</c:v>
                </c:pt>
                <c:pt idx="57">
                  <c:v>12.4115</c:v>
                </c:pt>
                <c:pt idx="58">
                  <c:v>12.378025000000001</c:v>
                </c:pt>
                <c:pt idx="59">
                  <c:v>12.339400000000001</c:v>
                </c:pt>
                <c:pt idx="60">
                  <c:v>12.3291</c:v>
                </c:pt>
                <c:pt idx="61">
                  <c:v>12.231250000000001</c:v>
                </c:pt>
                <c:pt idx="62">
                  <c:v>12.205500000000001</c:v>
                </c:pt>
                <c:pt idx="63">
                  <c:v>12.164300000000001</c:v>
                </c:pt>
                <c:pt idx="64">
                  <c:v>12.084474999999999</c:v>
                </c:pt>
                <c:pt idx="65">
                  <c:v>11.982333333333335</c:v>
                </c:pt>
                <c:pt idx="66">
                  <c:v>11.948</c:v>
                </c:pt>
                <c:pt idx="67">
                  <c:v>11.913666666666701</c:v>
                </c:pt>
                <c:pt idx="68">
                  <c:v>11.888775000000001</c:v>
                </c:pt>
                <c:pt idx="69">
                  <c:v>11.845000000000001</c:v>
                </c:pt>
                <c:pt idx="70">
                  <c:v>11.721400000000001</c:v>
                </c:pt>
                <c:pt idx="71">
                  <c:v>11.693074999999999</c:v>
                </c:pt>
                <c:pt idx="72">
                  <c:v>11.64415</c:v>
                </c:pt>
                <c:pt idx="73">
                  <c:v>11.5875</c:v>
                </c:pt>
                <c:pt idx="74">
                  <c:v>11.4948</c:v>
                </c:pt>
                <c:pt idx="75">
                  <c:v>11.433</c:v>
                </c:pt>
                <c:pt idx="76">
                  <c:v>11.399525000000001</c:v>
                </c:pt>
                <c:pt idx="77">
                  <c:v>11.3094</c:v>
                </c:pt>
                <c:pt idx="78">
                  <c:v>11.227</c:v>
                </c:pt>
                <c:pt idx="79">
                  <c:v>11.203825</c:v>
                </c:pt>
                <c:pt idx="80">
                  <c:v>11.124000000000001</c:v>
                </c:pt>
                <c:pt idx="81">
                  <c:v>11.05705</c:v>
                </c:pt>
                <c:pt idx="82">
                  <c:v>11.031300000000002</c:v>
                </c:pt>
                <c:pt idx="83">
                  <c:v>10.959200000000001</c:v>
                </c:pt>
                <c:pt idx="84">
                  <c:v>10.938599999999999</c:v>
                </c:pt>
                <c:pt idx="85">
                  <c:v>10.7532</c:v>
                </c:pt>
                <c:pt idx="86">
                  <c:v>10.714575</c:v>
                </c:pt>
                <c:pt idx="87">
                  <c:v>10.665650000000001</c:v>
                </c:pt>
                <c:pt idx="88">
                  <c:v>10.5678</c:v>
                </c:pt>
                <c:pt idx="89">
                  <c:v>10.475099999999999</c:v>
                </c:pt>
                <c:pt idx="90">
                  <c:v>12.329100000000002</c:v>
                </c:pt>
                <c:pt idx="91">
                  <c:v>12.30129</c:v>
                </c:pt>
                <c:pt idx="92">
                  <c:v>12.208590000000001</c:v>
                </c:pt>
                <c:pt idx="93">
                  <c:v>12.282750000000002</c:v>
                </c:pt>
                <c:pt idx="94">
                  <c:v>12.241035</c:v>
                </c:pt>
                <c:pt idx="95">
                  <c:v>12.15297</c:v>
                </c:pt>
                <c:pt idx="96">
                  <c:v>12.143700000000001</c:v>
                </c:pt>
                <c:pt idx="97">
                  <c:v>12.097350000000002</c:v>
                </c:pt>
                <c:pt idx="98">
                  <c:v>12.064905</c:v>
                </c:pt>
                <c:pt idx="99">
                  <c:v>12.023190000000001</c:v>
                </c:pt>
                <c:pt idx="100">
                  <c:v>12.00465</c:v>
                </c:pt>
                <c:pt idx="101">
                  <c:v>11.976840000000001</c:v>
                </c:pt>
                <c:pt idx="102">
                  <c:v>11.958300000000001</c:v>
                </c:pt>
                <c:pt idx="103">
                  <c:v>11.932807500000001</c:v>
                </c:pt>
                <c:pt idx="104">
                  <c:v>11.911950000000001</c:v>
                </c:pt>
                <c:pt idx="105">
                  <c:v>11.888775000000001</c:v>
                </c:pt>
                <c:pt idx="106">
                  <c:v>11.844742500000001</c:v>
                </c:pt>
                <c:pt idx="107">
                  <c:v>11.828519999999999</c:v>
                </c:pt>
                <c:pt idx="108">
                  <c:v>11.81925</c:v>
                </c:pt>
                <c:pt idx="109">
                  <c:v>11.763630000000001</c:v>
                </c:pt>
                <c:pt idx="110">
                  <c:v>11.7566775</c:v>
                </c:pt>
                <c:pt idx="111">
                  <c:v>11.745090000000001</c:v>
                </c:pt>
                <c:pt idx="112">
                  <c:v>11.726550000000001</c:v>
                </c:pt>
                <c:pt idx="113">
                  <c:v>11.726550000000001</c:v>
                </c:pt>
                <c:pt idx="114">
                  <c:v>11.698740000000001</c:v>
                </c:pt>
                <c:pt idx="115">
                  <c:v>11.680199999999999</c:v>
                </c:pt>
                <c:pt idx="116">
                  <c:v>11.615309999999999</c:v>
                </c:pt>
                <c:pt idx="117">
                  <c:v>11.596770000000001</c:v>
                </c:pt>
                <c:pt idx="118">
                  <c:v>11.513340000000001</c:v>
                </c:pt>
                <c:pt idx="119">
                  <c:v>11.492482500000001</c:v>
                </c:pt>
                <c:pt idx="120">
                  <c:v>11.485530000000001</c:v>
                </c:pt>
                <c:pt idx="121">
                  <c:v>11.42991</c:v>
                </c:pt>
                <c:pt idx="122">
                  <c:v>10.603953000000001</c:v>
                </c:pt>
                <c:pt idx="123">
                  <c:v>10.565158050000003</c:v>
                </c:pt>
                <c:pt idx="124">
                  <c:v>10.517742</c:v>
                </c:pt>
                <c:pt idx="125">
                  <c:v>10.491878700000001</c:v>
                </c:pt>
                <c:pt idx="126">
                  <c:v>10.442307375</c:v>
                </c:pt>
                <c:pt idx="127">
                  <c:v>10.431531</c:v>
                </c:pt>
                <c:pt idx="128">
                  <c:v>10.401357150000001</c:v>
                </c:pt>
                <c:pt idx="129">
                  <c:v>10.397046600000001</c:v>
                </c:pt>
                <c:pt idx="130">
                  <c:v>10.388425500000002</c:v>
                </c:pt>
                <c:pt idx="131">
                  <c:v>10.360406925000003</c:v>
                </c:pt>
                <c:pt idx="132">
                  <c:v>10.328077800000001</c:v>
                </c:pt>
                <c:pt idx="133">
                  <c:v>10.3194567</c:v>
                </c:pt>
                <c:pt idx="134">
                  <c:v>10.237556250000003</c:v>
                </c:pt>
                <c:pt idx="135">
                  <c:v>10.216003500000001</c:v>
                </c:pt>
                <c:pt idx="136">
                  <c:v>10.181519100000003</c:v>
                </c:pt>
                <c:pt idx="137">
                  <c:v>10.114705575</c:v>
                </c:pt>
                <c:pt idx="138">
                  <c:v>10.029213000000002</c:v>
                </c:pt>
                <c:pt idx="139">
                  <c:v>10.000476000000003</c:v>
                </c:pt>
                <c:pt idx="140">
                  <c:v>9.9717390000000297</c:v>
                </c:pt>
                <c:pt idx="141">
                  <c:v>9.9509046750000003</c:v>
                </c:pt>
                <c:pt idx="142">
                  <c:v>9.9142650000000021</c:v>
                </c:pt>
                <c:pt idx="143">
                  <c:v>9.8108118000000015</c:v>
                </c:pt>
                <c:pt idx="144">
                  <c:v>9.7871037749999985</c:v>
                </c:pt>
                <c:pt idx="145">
                  <c:v>9.7461535500000007</c:v>
                </c:pt>
                <c:pt idx="146">
                  <c:v>9.6987375000000018</c:v>
                </c:pt>
                <c:pt idx="147">
                  <c:v>9.6211476000000005</c:v>
                </c:pt>
                <c:pt idx="148">
                  <c:v>9.5694210000000002</c:v>
                </c:pt>
                <c:pt idx="149">
                  <c:v>9.5414024250000011</c:v>
                </c:pt>
                <c:pt idx="150">
                  <c:v>9.4659678000000014</c:v>
                </c:pt>
                <c:pt idx="151">
                  <c:v>9.396999000000001</c:v>
                </c:pt>
                <c:pt idx="152">
                  <c:v>9.3776015250000011</c:v>
                </c:pt>
                <c:pt idx="153">
                  <c:v>9.5091999999999999</c:v>
                </c:pt>
                <c:pt idx="154">
                  <c:v>9.3564000000000007</c:v>
                </c:pt>
                <c:pt idx="155">
                  <c:v>9.4391999999999996</c:v>
                </c:pt>
                <c:pt idx="156">
                  <c:v>9.7704000000000004</c:v>
                </c:pt>
                <c:pt idx="157">
                  <c:v>9.8163999999999998</c:v>
                </c:pt>
                <c:pt idx="158">
                  <c:v>9.8992000000000004</c:v>
                </c:pt>
                <c:pt idx="159">
                  <c:v>9.9360000000000017</c:v>
                </c:pt>
                <c:pt idx="160">
                  <c:v>10.101600000000001</c:v>
                </c:pt>
                <c:pt idx="161">
                  <c:v>10.267200000000001</c:v>
                </c:pt>
                <c:pt idx="162">
                  <c:v>10.35</c:v>
                </c:pt>
                <c:pt idx="163">
                  <c:v>10.4328</c:v>
                </c:pt>
                <c:pt idx="164">
                  <c:v>10.4512</c:v>
                </c:pt>
                <c:pt idx="165">
                  <c:v>10.5984</c:v>
                </c:pt>
                <c:pt idx="166">
                  <c:v>10.6168</c:v>
                </c:pt>
                <c:pt idx="167">
                  <c:v>10.6812</c:v>
                </c:pt>
                <c:pt idx="168">
                  <c:v>10.8468</c:v>
                </c:pt>
                <c:pt idx="169">
                  <c:v>10.929600000000001</c:v>
                </c:pt>
                <c:pt idx="170">
                  <c:v>10.9572</c:v>
                </c:pt>
                <c:pt idx="171">
                  <c:v>11.012400000000001</c:v>
                </c:pt>
                <c:pt idx="172">
                  <c:v>11.0952</c:v>
                </c:pt>
                <c:pt idx="173">
                  <c:v>11.178000000000001</c:v>
                </c:pt>
                <c:pt idx="174">
                  <c:v>11.313108</c:v>
                </c:pt>
                <c:pt idx="175">
                  <c:v>11.313108</c:v>
                </c:pt>
                <c:pt idx="176">
                  <c:v>11.3436</c:v>
                </c:pt>
                <c:pt idx="177">
                  <c:v>11.413224</c:v>
                </c:pt>
                <c:pt idx="178">
                  <c:v>11.413224</c:v>
                </c:pt>
                <c:pt idx="179">
                  <c:v>11.413224</c:v>
                </c:pt>
                <c:pt idx="180">
                  <c:v>11.426400000000001</c:v>
                </c:pt>
                <c:pt idx="181">
                  <c:v>11.5092</c:v>
                </c:pt>
                <c:pt idx="182">
                  <c:v>11.518902000000001</c:v>
                </c:pt>
                <c:pt idx="183">
                  <c:v>11.518902000000001</c:v>
                </c:pt>
                <c:pt idx="184">
                  <c:v>11.518902000000001</c:v>
                </c:pt>
                <c:pt idx="185">
                  <c:v>11.571741000000001</c:v>
                </c:pt>
                <c:pt idx="186">
                  <c:v>11.571741000000001</c:v>
                </c:pt>
                <c:pt idx="187">
                  <c:v>11.571741000000001</c:v>
                </c:pt>
                <c:pt idx="188">
                  <c:v>11.592000000000001</c:v>
                </c:pt>
                <c:pt idx="189">
                  <c:v>11.613455999999999</c:v>
                </c:pt>
                <c:pt idx="190">
                  <c:v>11.613455999999999</c:v>
                </c:pt>
                <c:pt idx="191">
                  <c:v>11.613455999999999</c:v>
                </c:pt>
                <c:pt idx="192">
                  <c:v>11.674799999999999</c:v>
                </c:pt>
                <c:pt idx="193">
                  <c:v>11.813687999999999</c:v>
                </c:pt>
                <c:pt idx="194">
                  <c:v>11.813687999999999</c:v>
                </c:pt>
                <c:pt idx="195">
                  <c:v>11.813687999999999</c:v>
                </c:pt>
                <c:pt idx="196">
                  <c:v>11.835936000000002</c:v>
                </c:pt>
                <c:pt idx="197">
                  <c:v>11.835936000000002</c:v>
                </c:pt>
                <c:pt idx="198">
                  <c:v>11.835936000000002</c:v>
                </c:pt>
                <c:pt idx="199">
                  <c:v>11.913804000000001</c:v>
                </c:pt>
                <c:pt idx="200">
                  <c:v>11.913804000000001</c:v>
                </c:pt>
                <c:pt idx="201">
                  <c:v>11.913804000000001</c:v>
                </c:pt>
                <c:pt idx="202">
                  <c:v>11.941614</c:v>
                </c:pt>
                <c:pt idx="203">
                  <c:v>11.941614</c:v>
                </c:pt>
                <c:pt idx="204">
                  <c:v>11.941614</c:v>
                </c:pt>
                <c:pt idx="205">
                  <c:v>12.011999999999999</c:v>
                </c:pt>
                <c:pt idx="206">
                  <c:v>12.013920000000001</c:v>
                </c:pt>
                <c:pt idx="207">
                  <c:v>12.013920000000001</c:v>
                </c:pt>
                <c:pt idx="208">
                  <c:v>12.013920000000001</c:v>
                </c:pt>
                <c:pt idx="209">
                  <c:v>12.203999999999999</c:v>
                </c:pt>
                <c:pt idx="210">
                  <c:v>12.311999999999999</c:v>
                </c:pt>
                <c:pt idx="211">
                  <c:v>12.44</c:v>
                </c:pt>
                <c:pt idx="212">
                  <c:v>12.596601599999998</c:v>
                </c:pt>
                <c:pt idx="213">
                  <c:v>12.692030399999998</c:v>
                </c:pt>
                <c:pt idx="214">
                  <c:v>12.743999999999998</c:v>
                </c:pt>
                <c:pt idx="215">
                  <c:v>12.787459199999999</c:v>
                </c:pt>
                <c:pt idx="216">
                  <c:v>12.804</c:v>
                </c:pt>
                <c:pt idx="217">
                  <c:v>12.882887999999999</c:v>
                </c:pt>
                <c:pt idx="218">
                  <c:v>12.911999999999999</c:v>
                </c:pt>
                <c:pt idx="219">
                  <c:v>12.96</c:v>
                </c:pt>
                <c:pt idx="220">
                  <c:v>13.073745599999999</c:v>
                </c:pt>
                <c:pt idx="221">
                  <c:v>13.169174399999999</c:v>
                </c:pt>
                <c:pt idx="222">
                  <c:v>13.176</c:v>
                </c:pt>
                <c:pt idx="223">
                  <c:v>13.264603199999996</c:v>
                </c:pt>
                <c:pt idx="224">
                  <c:v>13.288</c:v>
                </c:pt>
                <c:pt idx="225">
                  <c:v>13.360031999999997</c:v>
                </c:pt>
                <c:pt idx="226">
                  <c:v>13.391999999999999</c:v>
                </c:pt>
                <c:pt idx="227">
                  <c:v>13.5</c:v>
                </c:pt>
                <c:pt idx="228">
                  <c:v>13.607999999999999</c:v>
                </c:pt>
                <c:pt idx="229">
                  <c:v>13.632</c:v>
                </c:pt>
                <c:pt idx="230">
                  <c:v>13.66</c:v>
                </c:pt>
                <c:pt idx="231">
                  <c:v>13.705199999999998</c:v>
                </c:pt>
                <c:pt idx="232">
                  <c:v>13.7592</c:v>
                </c:pt>
                <c:pt idx="233">
                  <c:v>13.824</c:v>
                </c:pt>
                <c:pt idx="234">
                  <c:v>13.847999999999999</c:v>
                </c:pt>
                <c:pt idx="235">
                  <c:v>13.8996</c:v>
                </c:pt>
                <c:pt idx="236">
                  <c:v>13.931999999999999</c:v>
                </c:pt>
                <c:pt idx="237">
                  <c:v>14.012</c:v>
                </c:pt>
                <c:pt idx="238">
                  <c:v>14.094000000000001</c:v>
                </c:pt>
                <c:pt idx="239">
                  <c:v>14.12</c:v>
                </c:pt>
                <c:pt idx="240">
                  <c:v>14.147999999999998</c:v>
                </c:pt>
                <c:pt idx="241">
                  <c:v>14.204000000000001</c:v>
                </c:pt>
                <c:pt idx="242">
                  <c:v>14.256</c:v>
                </c:pt>
                <c:pt idx="243">
                  <c:v>14.292</c:v>
                </c:pt>
                <c:pt idx="244">
                  <c:v>14.314319999999997</c:v>
                </c:pt>
                <c:pt idx="245">
                  <c:v>14.364000000000001</c:v>
                </c:pt>
                <c:pt idx="246">
                  <c:v>14.370719999999999</c:v>
                </c:pt>
                <c:pt idx="247">
                  <c:v>14.444000000000001</c:v>
                </c:pt>
                <c:pt idx="248">
                  <c:v>14.4536</c:v>
                </c:pt>
                <c:pt idx="249">
                  <c:v>14.472</c:v>
                </c:pt>
                <c:pt idx="250">
                  <c:v>14.496</c:v>
                </c:pt>
                <c:pt idx="251">
                  <c:v>14.517359999999998</c:v>
                </c:pt>
                <c:pt idx="252">
                  <c:v>14.58</c:v>
                </c:pt>
                <c:pt idx="253">
                  <c:v>14.0204</c:v>
                </c:pt>
                <c:pt idx="254">
                  <c:v>14.295999999999999</c:v>
                </c:pt>
                <c:pt idx="255">
                  <c:v>9</c:v>
                </c:pt>
                <c:pt idx="256">
                  <c:v>15</c:v>
                </c:pt>
              </c:numCache>
            </c:numRef>
          </c:xVal>
          <c:yVal>
            <c:numRef>
              <c:f>[1]GPC模型验证!$M$2:$M$336</c:f>
              <c:numCache>
                <c:formatCode>General</c:formatCode>
                <c:ptCount val="335"/>
                <c:pt idx="0">
                  <c:v>14.039300000000001</c:v>
                </c:pt>
                <c:pt idx="1">
                  <c:v>13.860325</c:v>
                </c:pt>
                <c:pt idx="2">
                  <c:v>14.261187789125</c:v>
                </c:pt>
                <c:pt idx="3">
                  <c:v>14.2723333333333</c:v>
                </c:pt>
                <c:pt idx="4">
                  <c:v>14.009447498749999</c:v>
                </c:pt>
                <c:pt idx="5">
                  <c:v>13.728999999999999</c:v>
                </c:pt>
                <c:pt idx="6">
                  <c:v>13.55759946125</c:v>
                </c:pt>
                <c:pt idx="7">
                  <c:v>13.138875000000001</c:v>
                </c:pt>
                <c:pt idx="8">
                  <c:v>13.889335927375001</c:v>
                </c:pt>
                <c:pt idx="9">
                  <c:v>13.76983401525</c:v>
                </c:pt>
                <c:pt idx="10">
                  <c:v>14.3376</c:v>
                </c:pt>
                <c:pt idx="11">
                  <c:v>13.8535</c:v>
                </c:pt>
                <c:pt idx="12">
                  <c:v>13.35</c:v>
                </c:pt>
                <c:pt idx="13">
                  <c:v>12.832000000000001</c:v>
                </c:pt>
                <c:pt idx="14">
                  <c:v>13.889787930000002</c:v>
                </c:pt>
                <c:pt idx="15">
                  <c:v>14.282666666666701</c:v>
                </c:pt>
                <c:pt idx="16">
                  <c:v>13.8535</c:v>
                </c:pt>
                <c:pt idx="17">
                  <c:v>12.616199999999999</c:v>
                </c:pt>
                <c:pt idx="18">
                  <c:v>13.287000000000001</c:v>
                </c:pt>
                <c:pt idx="19">
                  <c:v>13.728704260125001</c:v>
                </c:pt>
                <c:pt idx="20">
                  <c:v>13.19121</c:v>
                </c:pt>
                <c:pt idx="21">
                  <c:v>13.596</c:v>
                </c:pt>
                <c:pt idx="22">
                  <c:v>14.237175000000001</c:v>
                </c:pt>
                <c:pt idx="23">
                  <c:v>12.915004260125</c:v>
                </c:pt>
                <c:pt idx="24">
                  <c:v>13.22693452</c:v>
                </c:pt>
                <c:pt idx="25">
                  <c:v>13.544500000000001</c:v>
                </c:pt>
                <c:pt idx="26">
                  <c:v>14.146057080000002</c:v>
                </c:pt>
                <c:pt idx="27">
                  <c:v>13.014049999999999</c:v>
                </c:pt>
                <c:pt idx="28">
                  <c:v>13.26125</c:v>
                </c:pt>
                <c:pt idx="29">
                  <c:v>12.565999999999999</c:v>
                </c:pt>
                <c:pt idx="30">
                  <c:v>12.3085</c:v>
                </c:pt>
                <c:pt idx="31">
                  <c:v>13.865518181625001</c:v>
                </c:pt>
                <c:pt idx="32">
                  <c:v>12.154000000000002</c:v>
                </c:pt>
                <c:pt idx="33">
                  <c:v>13.647500000000001</c:v>
                </c:pt>
                <c:pt idx="34">
                  <c:v>13.014049999999999</c:v>
                </c:pt>
                <c:pt idx="35">
                  <c:v>14.007999999999999</c:v>
                </c:pt>
                <c:pt idx="36">
                  <c:v>13.479757290000002</c:v>
                </c:pt>
                <c:pt idx="37">
                  <c:v>12.629099999999999</c:v>
                </c:pt>
                <c:pt idx="38">
                  <c:v>12.131600000000001</c:v>
                </c:pt>
                <c:pt idx="39">
                  <c:v>12.622650000000002</c:v>
                </c:pt>
                <c:pt idx="40">
                  <c:v>12.186618181625001</c:v>
                </c:pt>
                <c:pt idx="41">
                  <c:v>12.710949840000001</c:v>
                </c:pt>
                <c:pt idx="42">
                  <c:v>13.06717225</c:v>
                </c:pt>
                <c:pt idx="43">
                  <c:v>13.493</c:v>
                </c:pt>
                <c:pt idx="44">
                  <c:v>13.171534940000001</c:v>
                </c:pt>
                <c:pt idx="45">
                  <c:v>12.051</c:v>
                </c:pt>
                <c:pt idx="46">
                  <c:v>13.650074999999999</c:v>
                </c:pt>
                <c:pt idx="47">
                  <c:v>13.184373890000002</c:v>
                </c:pt>
                <c:pt idx="48">
                  <c:v>12.813457499999998</c:v>
                </c:pt>
                <c:pt idx="49">
                  <c:v>13.014049999999999</c:v>
                </c:pt>
                <c:pt idx="50">
                  <c:v>12.4115</c:v>
                </c:pt>
                <c:pt idx="51">
                  <c:v>13.229508721750001</c:v>
                </c:pt>
                <c:pt idx="52">
                  <c:v>13.223488140000002</c:v>
                </c:pt>
                <c:pt idx="53">
                  <c:v>11.842425</c:v>
                </c:pt>
                <c:pt idx="54">
                  <c:v>12.772</c:v>
                </c:pt>
                <c:pt idx="55">
                  <c:v>13.081</c:v>
                </c:pt>
                <c:pt idx="56">
                  <c:v>11.290888560000001</c:v>
                </c:pt>
                <c:pt idx="57">
                  <c:v>12.249665369999999</c:v>
                </c:pt>
                <c:pt idx="58">
                  <c:v>12.475875</c:v>
                </c:pt>
                <c:pt idx="59">
                  <c:v>11.693074999999999</c:v>
                </c:pt>
                <c:pt idx="60">
                  <c:v>12.143699999999999</c:v>
                </c:pt>
                <c:pt idx="61">
                  <c:v>12.715350000000001</c:v>
                </c:pt>
                <c:pt idx="62">
                  <c:v>12.558146662</c:v>
                </c:pt>
                <c:pt idx="63">
                  <c:v>11.583365580000001</c:v>
                </c:pt>
                <c:pt idx="64">
                  <c:v>12.565999999999999</c:v>
                </c:pt>
                <c:pt idx="65">
                  <c:v>11.399525000000001</c:v>
                </c:pt>
                <c:pt idx="66">
                  <c:v>11.18387577975</c:v>
                </c:pt>
                <c:pt idx="67">
                  <c:v>11.865600000000001</c:v>
                </c:pt>
                <c:pt idx="68">
                  <c:v>12.565999999999999</c:v>
                </c:pt>
                <c:pt idx="69">
                  <c:v>10.71</c:v>
                </c:pt>
                <c:pt idx="70">
                  <c:v>12.347949000000002</c:v>
                </c:pt>
                <c:pt idx="71">
                  <c:v>12.542825000000001</c:v>
                </c:pt>
                <c:pt idx="72">
                  <c:v>11.865600000000001</c:v>
                </c:pt>
                <c:pt idx="73">
                  <c:v>11.9076884265</c:v>
                </c:pt>
                <c:pt idx="74">
                  <c:v>10.698946024625</c:v>
                </c:pt>
                <c:pt idx="75">
                  <c:v>11.16250346</c:v>
                </c:pt>
                <c:pt idx="76">
                  <c:v>11.4948</c:v>
                </c:pt>
                <c:pt idx="77">
                  <c:v>11.422758671375</c:v>
                </c:pt>
                <c:pt idx="78">
                  <c:v>12.102500000000001</c:v>
                </c:pt>
                <c:pt idx="79">
                  <c:v>11.577200000000001</c:v>
                </c:pt>
                <c:pt idx="80">
                  <c:v>11.152975779749999</c:v>
                </c:pt>
                <c:pt idx="81">
                  <c:v>10.518875000000001</c:v>
                </c:pt>
                <c:pt idx="82">
                  <c:v>10.901404897499999</c:v>
                </c:pt>
                <c:pt idx="83">
                  <c:v>11.5154</c:v>
                </c:pt>
                <c:pt idx="84">
                  <c:v>11.358736227500001</c:v>
                </c:pt>
                <c:pt idx="85">
                  <c:v>10.135199999999999</c:v>
                </c:pt>
                <c:pt idx="86">
                  <c:v>11.227</c:v>
                </c:pt>
                <c:pt idx="87">
                  <c:v>10.3927</c:v>
                </c:pt>
                <c:pt idx="88">
                  <c:v>10.38274505</c:v>
                </c:pt>
                <c:pt idx="89">
                  <c:v>10.1455</c:v>
                </c:pt>
                <c:pt idx="90">
                  <c:v>11.62458</c:v>
                </c:pt>
                <c:pt idx="91">
                  <c:v>11.958300000000001</c:v>
                </c:pt>
                <c:pt idx="92">
                  <c:v>12.3558338341125</c:v>
                </c:pt>
                <c:pt idx="93">
                  <c:v>11.872089000000001</c:v>
                </c:pt>
                <c:pt idx="94">
                  <c:v>12.2364</c:v>
                </c:pt>
                <c:pt idx="95">
                  <c:v>12.8134575</c:v>
                </c:pt>
                <c:pt idx="96">
                  <c:v>11.623503834112501</c:v>
                </c:pt>
                <c:pt idx="97">
                  <c:v>11.904241068000001</c:v>
                </c:pt>
                <c:pt idx="98">
                  <c:v>12.190050000000001</c:v>
                </c:pt>
                <c:pt idx="99">
                  <c:v>12.731451372000002</c:v>
                </c:pt>
                <c:pt idx="100">
                  <c:v>11.712645</c:v>
                </c:pt>
                <c:pt idx="101">
                  <c:v>11.935125000000001</c:v>
                </c:pt>
                <c:pt idx="102">
                  <c:v>11.3094</c:v>
                </c:pt>
                <c:pt idx="103">
                  <c:v>11.07765</c:v>
                </c:pt>
                <c:pt idx="104">
                  <c:v>12.478966363462501</c:v>
                </c:pt>
                <c:pt idx="105">
                  <c:v>10.938600000000001</c:v>
                </c:pt>
                <c:pt idx="106">
                  <c:v>12.282750000000002</c:v>
                </c:pt>
                <c:pt idx="107">
                  <c:v>11.712645</c:v>
                </c:pt>
                <c:pt idx="108">
                  <c:v>12.607199999999999</c:v>
                </c:pt>
                <c:pt idx="109">
                  <c:v>12.131781561000002</c:v>
                </c:pt>
                <c:pt idx="110">
                  <c:v>11.09619</c:v>
                </c:pt>
                <c:pt idx="111">
                  <c:v>12.718439999999999</c:v>
                </c:pt>
                <c:pt idx="112">
                  <c:v>11.360385000000003</c:v>
                </c:pt>
                <c:pt idx="113">
                  <c:v>10.9679563634625</c:v>
                </c:pt>
                <c:pt idx="114">
                  <c:v>11.439854856000002</c:v>
                </c:pt>
                <c:pt idx="115">
                  <c:v>11.760455025000001</c:v>
                </c:pt>
                <c:pt idx="116">
                  <c:v>12.143700000000001</c:v>
                </c:pt>
                <c:pt idx="117">
                  <c:v>11.854381446000001</c:v>
                </c:pt>
                <c:pt idx="118">
                  <c:v>10.8459</c:v>
                </c:pt>
                <c:pt idx="119">
                  <c:v>12.2850675</c:v>
                </c:pt>
                <c:pt idx="120">
                  <c:v>11.865936501000002</c:v>
                </c:pt>
                <c:pt idx="121">
                  <c:v>11.532111749999999</c:v>
                </c:pt>
                <c:pt idx="122">
                  <c:v>10.892759850000001</c:v>
                </c:pt>
                <c:pt idx="123">
                  <c:v>10.388425500000002</c:v>
                </c:pt>
                <c:pt idx="124">
                  <c:v>11.130988001047999</c:v>
                </c:pt>
                <c:pt idx="125">
                  <c:v>11.068059573180003</c:v>
                </c:pt>
                <c:pt idx="126">
                  <c:v>9.5121097250000002</c:v>
                </c:pt>
                <c:pt idx="127">
                  <c:v>10.690164000000001</c:v>
                </c:pt>
                <c:pt idx="128">
                  <c:v>10.948797000000001</c:v>
                </c:pt>
                <c:pt idx="129">
                  <c:v>9.9526737247200021</c:v>
                </c:pt>
                <c:pt idx="130">
                  <c:v>10.252969914689999</c:v>
                </c:pt>
                <c:pt idx="131">
                  <c:v>10.442307375</c:v>
                </c:pt>
                <c:pt idx="132">
                  <c:v>9.7871037749999985</c:v>
                </c:pt>
                <c:pt idx="133">
                  <c:v>10.164276900000001</c:v>
                </c:pt>
                <c:pt idx="134">
                  <c:v>11.042747950000001</c:v>
                </c:pt>
                <c:pt idx="135">
                  <c:v>10.511168756094001</c:v>
                </c:pt>
                <c:pt idx="136">
                  <c:v>9.69527699046</c:v>
                </c:pt>
                <c:pt idx="137">
                  <c:v>10.517742</c:v>
                </c:pt>
                <c:pt idx="138">
                  <c:v>9.5414024250000011</c:v>
                </c:pt>
                <c:pt idx="139">
                  <c:v>9.3609040276507507</c:v>
                </c:pt>
                <c:pt idx="140">
                  <c:v>9.9315072000000004</c:v>
                </c:pt>
                <c:pt idx="141">
                  <c:v>10.517742</c:v>
                </c:pt>
                <c:pt idx="142">
                  <c:v>9.224577</c:v>
                </c:pt>
                <c:pt idx="143">
                  <c:v>10.335233313000002</c:v>
                </c:pt>
                <c:pt idx="144">
                  <c:v>10.498344525</c:v>
                </c:pt>
                <c:pt idx="145">
                  <c:v>9.9315072000000004</c:v>
                </c:pt>
                <c:pt idx="146">
                  <c:v>9.9667352129805007</c:v>
                </c:pt>
                <c:pt idx="147">
                  <c:v>9.6550178226111303</c:v>
                </c:pt>
                <c:pt idx="148">
                  <c:v>9.343015396020002</c:v>
                </c:pt>
                <c:pt idx="149">
                  <c:v>9.6211476000000005</c:v>
                </c:pt>
                <c:pt idx="150">
                  <c:v>9.5608490079408757</c:v>
                </c:pt>
                <c:pt idx="151">
                  <c:v>9.3297924999999999</c:v>
                </c:pt>
                <c:pt idx="152">
                  <c:v>9.69011640000000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GPC模型验证!$N$1</c:f>
              <c:strCache>
                <c:ptCount val="1"/>
                <c:pt idx="0">
                  <c:v>Verification set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6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GPC模型验证!$L$2:$L$336</c:f>
              <c:numCache>
                <c:formatCode>General</c:formatCode>
                <c:ptCount val="335"/>
                <c:pt idx="0">
                  <c:v>14.39425</c:v>
                </c:pt>
                <c:pt idx="1">
                  <c:v>14.38</c:v>
                </c:pt>
                <c:pt idx="2">
                  <c:v>14.368499999999999</c:v>
                </c:pt>
                <c:pt idx="3">
                  <c:v>14.335025000000002</c:v>
                </c:pt>
                <c:pt idx="4">
                  <c:v>14.265499999999999</c:v>
                </c:pt>
                <c:pt idx="5">
                  <c:v>14.1625</c:v>
                </c:pt>
                <c:pt idx="6">
                  <c:v>14.110999999999999</c:v>
                </c:pt>
                <c:pt idx="7">
                  <c:v>14.1007</c:v>
                </c:pt>
                <c:pt idx="8">
                  <c:v>14.0595</c:v>
                </c:pt>
                <c:pt idx="9">
                  <c:v>14.007999999999999</c:v>
                </c:pt>
                <c:pt idx="10">
                  <c:v>13.9977</c:v>
                </c:pt>
                <c:pt idx="11">
                  <c:v>13.987400000000001</c:v>
                </c:pt>
                <c:pt idx="12">
                  <c:v>13.956500000000002</c:v>
                </c:pt>
                <c:pt idx="13">
                  <c:v>13.946199999999999</c:v>
                </c:pt>
                <c:pt idx="14">
                  <c:v>13.905000000000001</c:v>
                </c:pt>
                <c:pt idx="15">
                  <c:v>13.8947</c:v>
                </c:pt>
                <c:pt idx="16">
                  <c:v>13.747925</c:v>
                </c:pt>
                <c:pt idx="17">
                  <c:v>13.699000000000002</c:v>
                </c:pt>
                <c:pt idx="18">
                  <c:v>13.668099999999999</c:v>
                </c:pt>
                <c:pt idx="19">
                  <c:v>13.565100000000001</c:v>
                </c:pt>
                <c:pt idx="20">
                  <c:v>13.647500000000001</c:v>
                </c:pt>
                <c:pt idx="21">
                  <c:v>13.601150000000001</c:v>
                </c:pt>
                <c:pt idx="22">
                  <c:v>13.503299999999999</c:v>
                </c:pt>
                <c:pt idx="23">
                  <c:v>13.493</c:v>
                </c:pt>
                <c:pt idx="24">
                  <c:v>13.441500000000001</c:v>
                </c:pt>
                <c:pt idx="25">
                  <c:v>13.40545</c:v>
                </c:pt>
                <c:pt idx="26">
                  <c:v>13.359100000000002</c:v>
                </c:pt>
                <c:pt idx="27">
                  <c:v>13.3385</c:v>
                </c:pt>
                <c:pt idx="28">
                  <c:v>13.307600000000001</c:v>
                </c:pt>
                <c:pt idx="29">
                  <c:v>13.287000000000001</c:v>
                </c:pt>
                <c:pt idx="30">
                  <c:v>13.258675</c:v>
                </c:pt>
                <c:pt idx="31">
                  <c:v>13.2355</c:v>
                </c:pt>
                <c:pt idx="32">
                  <c:v>13.20975</c:v>
                </c:pt>
                <c:pt idx="33">
                  <c:v>13.160825000000001</c:v>
                </c:pt>
                <c:pt idx="34">
                  <c:v>13.142799999999999</c:v>
                </c:pt>
                <c:pt idx="35">
                  <c:v>13.1325</c:v>
                </c:pt>
                <c:pt idx="36">
                  <c:v>13.0707</c:v>
                </c:pt>
                <c:pt idx="37">
                  <c:v>13.062975</c:v>
                </c:pt>
                <c:pt idx="38">
                  <c:v>13.0501</c:v>
                </c:pt>
                <c:pt idx="39">
                  <c:v>13.029500000000001</c:v>
                </c:pt>
                <c:pt idx="40">
                  <c:v>13.029500000000001</c:v>
                </c:pt>
                <c:pt idx="41">
                  <c:v>12.9986</c:v>
                </c:pt>
                <c:pt idx="42">
                  <c:v>12.978</c:v>
                </c:pt>
                <c:pt idx="43">
                  <c:v>12.905899999999999</c:v>
                </c:pt>
                <c:pt idx="44">
                  <c:v>12.885300000000001</c:v>
                </c:pt>
                <c:pt idx="45">
                  <c:v>12.7926</c:v>
                </c:pt>
                <c:pt idx="46">
                  <c:v>12.769425000000002</c:v>
                </c:pt>
                <c:pt idx="47">
                  <c:v>12.761700000000001</c:v>
                </c:pt>
                <c:pt idx="48">
                  <c:v>12.6999</c:v>
                </c:pt>
                <c:pt idx="49">
                  <c:v>12.669</c:v>
                </c:pt>
                <c:pt idx="50">
                  <c:v>12.622650000000002</c:v>
                </c:pt>
                <c:pt idx="51">
                  <c:v>12.565999999999999</c:v>
                </c:pt>
                <c:pt idx="52">
                  <c:v>12.5351</c:v>
                </c:pt>
                <c:pt idx="53">
                  <c:v>12.475875</c:v>
                </c:pt>
                <c:pt idx="54">
                  <c:v>12.462999999999999</c:v>
                </c:pt>
                <c:pt idx="55">
                  <c:v>12.42695</c:v>
                </c:pt>
                <c:pt idx="56">
                  <c:v>12.421800000000001</c:v>
                </c:pt>
                <c:pt idx="57">
                  <c:v>12.4115</c:v>
                </c:pt>
                <c:pt idx="58">
                  <c:v>12.378025000000001</c:v>
                </c:pt>
                <c:pt idx="59">
                  <c:v>12.339400000000001</c:v>
                </c:pt>
                <c:pt idx="60">
                  <c:v>12.3291</c:v>
                </c:pt>
                <c:pt idx="61">
                  <c:v>12.231250000000001</c:v>
                </c:pt>
                <c:pt idx="62">
                  <c:v>12.205500000000001</c:v>
                </c:pt>
                <c:pt idx="63">
                  <c:v>12.164300000000001</c:v>
                </c:pt>
                <c:pt idx="64">
                  <c:v>12.084474999999999</c:v>
                </c:pt>
                <c:pt idx="65">
                  <c:v>11.982333333333335</c:v>
                </c:pt>
                <c:pt idx="66">
                  <c:v>11.948</c:v>
                </c:pt>
                <c:pt idx="67">
                  <c:v>11.913666666666701</c:v>
                </c:pt>
                <c:pt idx="68">
                  <c:v>11.888775000000001</c:v>
                </c:pt>
                <c:pt idx="69">
                  <c:v>11.845000000000001</c:v>
                </c:pt>
                <c:pt idx="70">
                  <c:v>11.721400000000001</c:v>
                </c:pt>
                <c:pt idx="71">
                  <c:v>11.693074999999999</c:v>
                </c:pt>
                <c:pt idx="72">
                  <c:v>11.64415</c:v>
                </c:pt>
                <c:pt idx="73">
                  <c:v>11.5875</c:v>
                </c:pt>
                <c:pt idx="74">
                  <c:v>11.4948</c:v>
                </c:pt>
                <c:pt idx="75">
                  <c:v>11.433</c:v>
                </c:pt>
                <c:pt idx="76">
                  <c:v>11.399525000000001</c:v>
                </c:pt>
                <c:pt idx="77">
                  <c:v>11.3094</c:v>
                </c:pt>
                <c:pt idx="78">
                  <c:v>11.227</c:v>
                </c:pt>
                <c:pt idx="79">
                  <c:v>11.203825</c:v>
                </c:pt>
                <c:pt idx="80">
                  <c:v>11.124000000000001</c:v>
                </c:pt>
                <c:pt idx="81">
                  <c:v>11.05705</c:v>
                </c:pt>
                <c:pt idx="82">
                  <c:v>11.031300000000002</c:v>
                </c:pt>
                <c:pt idx="83">
                  <c:v>10.959200000000001</c:v>
                </c:pt>
                <c:pt idx="84">
                  <c:v>10.938599999999999</c:v>
                </c:pt>
                <c:pt idx="85">
                  <c:v>10.7532</c:v>
                </c:pt>
                <c:pt idx="86">
                  <c:v>10.714575</c:v>
                </c:pt>
                <c:pt idx="87">
                  <c:v>10.665650000000001</c:v>
                </c:pt>
                <c:pt idx="88">
                  <c:v>10.5678</c:v>
                </c:pt>
                <c:pt idx="89">
                  <c:v>10.475099999999999</c:v>
                </c:pt>
                <c:pt idx="90">
                  <c:v>12.329100000000002</c:v>
                </c:pt>
                <c:pt idx="91">
                  <c:v>12.30129</c:v>
                </c:pt>
                <c:pt idx="92">
                  <c:v>12.208590000000001</c:v>
                </c:pt>
                <c:pt idx="93">
                  <c:v>12.282750000000002</c:v>
                </c:pt>
                <c:pt idx="94">
                  <c:v>12.241035</c:v>
                </c:pt>
                <c:pt idx="95">
                  <c:v>12.15297</c:v>
                </c:pt>
                <c:pt idx="96">
                  <c:v>12.143700000000001</c:v>
                </c:pt>
                <c:pt idx="97">
                  <c:v>12.097350000000002</c:v>
                </c:pt>
                <c:pt idx="98">
                  <c:v>12.064905</c:v>
                </c:pt>
                <c:pt idx="99">
                  <c:v>12.023190000000001</c:v>
                </c:pt>
                <c:pt idx="100">
                  <c:v>12.00465</c:v>
                </c:pt>
                <c:pt idx="101">
                  <c:v>11.976840000000001</c:v>
                </c:pt>
                <c:pt idx="102">
                  <c:v>11.958300000000001</c:v>
                </c:pt>
                <c:pt idx="103">
                  <c:v>11.932807500000001</c:v>
                </c:pt>
                <c:pt idx="104">
                  <c:v>11.911950000000001</c:v>
                </c:pt>
                <c:pt idx="105">
                  <c:v>11.888775000000001</c:v>
                </c:pt>
                <c:pt idx="106">
                  <c:v>11.844742500000001</c:v>
                </c:pt>
                <c:pt idx="107">
                  <c:v>11.828519999999999</c:v>
                </c:pt>
                <c:pt idx="108">
                  <c:v>11.81925</c:v>
                </c:pt>
                <c:pt idx="109">
                  <c:v>11.763630000000001</c:v>
                </c:pt>
                <c:pt idx="110">
                  <c:v>11.7566775</c:v>
                </c:pt>
                <c:pt idx="111">
                  <c:v>11.745090000000001</c:v>
                </c:pt>
                <c:pt idx="112">
                  <c:v>11.726550000000001</c:v>
                </c:pt>
                <c:pt idx="113">
                  <c:v>11.726550000000001</c:v>
                </c:pt>
                <c:pt idx="114">
                  <c:v>11.698740000000001</c:v>
                </c:pt>
                <c:pt idx="115">
                  <c:v>11.680199999999999</c:v>
                </c:pt>
                <c:pt idx="116">
                  <c:v>11.615309999999999</c:v>
                </c:pt>
                <c:pt idx="117">
                  <c:v>11.596770000000001</c:v>
                </c:pt>
                <c:pt idx="118">
                  <c:v>11.513340000000001</c:v>
                </c:pt>
                <c:pt idx="119">
                  <c:v>11.492482500000001</c:v>
                </c:pt>
                <c:pt idx="120">
                  <c:v>11.485530000000001</c:v>
                </c:pt>
                <c:pt idx="121">
                  <c:v>11.42991</c:v>
                </c:pt>
                <c:pt idx="122">
                  <c:v>10.603953000000001</c:v>
                </c:pt>
                <c:pt idx="123">
                  <c:v>10.565158050000003</c:v>
                </c:pt>
                <c:pt idx="124">
                  <c:v>10.517742</c:v>
                </c:pt>
                <c:pt idx="125">
                  <c:v>10.491878700000001</c:v>
                </c:pt>
                <c:pt idx="126">
                  <c:v>10.442307375</c:v>
                </c:pt>
                <c:pt idx="127">
                  <c:v>10.431531</c:v>
                </c:pt>
                <c:pt idx="128">
                  <c:v>10.401357150000001</c:v>
                </c:pt>
                <c:pt idx="129">
                  <c:v>10.397046600000001</c:v>
                </c:pt>
                <c:pt idx="130">
                  <c:v>10.388425500000002</c:v>
                </c:pt>
                <c:pt idx="131">
                  <c:v>10.360406925000003</c:v>
                </c:pt>
                <c:pt idx="132">
                  <c:v>10.328077800000001</c:v>
                </c:pt>
                <c:pt idx="133">
                  <c:v>10.3194567</c:v>
                </c:pt>
                <c:pt idx="134">
                  <c:v>10.237556250000003</c:v>
                </c:pt>
                <c:pt idx="135">
                  <c:v>10.216003500000001</c:v>
                </c:pt>
                <c:pt idx="136">
                  <c:v>10.181519100000003</c:v>
                </c:pt>
                <c:pt idx="137">
                  <c:v>10.114705575</c:v>
                </c:pt>
                <c:pt idx="138">
                  <c:v>10.029213000000002</c:v>
                </c:pt>
                <c:pt idx="139">
                  <c:v>10.000476000000003</c:v>
                </c:pt>
                <c:pt idx="140">
                  <c:v>9.9717390000000297</c:v>
                </c:pt>
                <c:pt idx="141">
                  <c:v>9.9509046750000003</c:v>
                </c:pt>
                <c:pt idx="142">
                  <c:v>9.9142650000000021</c:v>
                </c:pt>
                <c:pt idx="143">
                  <c:v>9.8108118000000015</c:v>
                </c:pt>
                <c:pt idx="144">
                  <c:v>9.7871037749999985</c:v>
                </c:pt>
                <c:pt idx="145">
                  <c:v>9.7461535500000007</c:v>
                </c:pt>
                <c:pt idx="146">
                  <c:v>9.6987375000000018</c:v>
                </c:pt>
                <c:pt idx="147">
                  <c:v>9.6211476000000005</c:v>
                </c:pt>
                <c:pt idx="148">
                  <c:v>9.5694210000000002</c:v>
                </c:pt>
                <c:pt idx="149">
                  <c:v>9.5414024250000011</c:v>
                </c:pt>
                <c:pt idx="150">
                  <c:v>9.4659678000000014</c:v>
                </c:pt>
                <c:pt idx="151">
                  <c:v>9.396999000000001</c:v>
                </c:pt>
                <c:pt idx="152">
                  <c:v>9.3776015250000011</c:v>
                </c:pt>
                <c:pt idx="153">
                  <c:v>9.5091999999999999</c:v>
                </c:pt>
                <c:pt idx="154">
                  <c:v>9.3564000000000007</c:v>
                </c:pt>
                <c:pt idx="155">
                  <c:v>9.4391999999999996</c:v>
                </c:pt>
                <c:pt idx="156">
                  <c:v>9.7704000000000004</c:v>
                </c:pt>
                <c:pt idx="157">
                  <c:v>9.8163999999999998</c:v>
                </c:pt>
                <c:pt idx="158">
                  <c:v>9.8992000000000004</c:v>
                </c:pt>
                <c:pt idx="159">
                  <c:v>9.9360000000000017</c:v>
                </c:pt>
                <c:pt idx="160">
                  <c:v>10.101600000000001</c:v>
                </c:pt>
                <c:pt idx="161">
                  <c:v>10.267200000000001</c:v>
                </c:pt>
                <c:pt idx="162">
                  <c:v>10.35</c:v>
                </c:pt>
                <c:pt idx="163">
                  <c:v>10.4328</c:v>
                </c:pt>
                <c:pt idx="164">
                  <c:v>10.4512</c:v>
                </c:pt>
                <c:pt idx="165">
                  <c:v>10.5984</c:v>
                </c:pt>
                <c:pt idx="166">
                  <c:v>10.6168</c:v>
                </c:pt>
                <c:pt idx="167">
                  <c:v>10.6812</c:v>
                </c:pt>
                <c:pt idx="168">
                  <c:v>10.8468</c:v>
                </c:pt>
                <c:pt idx="169">
                  <c:v>10.929600000000001</c:v>
                </c:pt>
                <c:pt idx="170">
                  <c:v>10.9572</c:v>
                </c:pt>
                <c:pt idx="171">
                  <c:v>11.012400000000001</c:v>
                </c:pt>
                <c:pt idx="172">
                  <c:v>11.0952</c:v>
                </c:pt>
                <c:pt idx="173">
                  <c:v>11.178000000000001</c:v>
                </c:pt>
                <c:pt idx="174">
                  <c:v>11.313108</c:v>
                </c:pt>
                <c:pt idx="175">
                  <c:v>11.313108</c:v>
                </c:pt>
                <c:pt idx="176">
                  <c:v>11.3436</c:v>
                </c:pt>
                <c:pt idx="177">
                  <c:v>11.413224</c:v>
                </c:pt>
                <c:pt idx="178">
                  <c:v>11.413224</c:v>
                </c:pt>
                <c:pt idx="179">
                  <c:v>11.413224</c:v>
                </c:pt>
                <c:pt idx="180">
                  <c:v>11.426400000000001</c:v>
                </c:pt>
                <c:pt idx="181">
                  <c:v>11.5092</c:v>
                </c:pt>
                <c:pt idx="182">
                  <c:v>11.518902000000001</c:v>
                </c:pt>
                <c:pt idx="183">
                  <c:v>11.518902000000001</c:v>
                </c:pt>
                <c:pt idx="184">
                  <c:v>11.518902000000001</c:v>
                </c:pt>
                <c:pt idx="185">
                  <c:v>11.571741000000001</c:v>
                </c:pt>
                <c:pt idx="186">
                  <c:v>11.571741000000001</c:v>
                </c:pt>
                <c:pt idx="187">
                  <c:v>11.571741000000001</c:v>
                </c:pt>
                <c:pt idx="188">
                  <c:v>11.592000000000001</c:v>
                </c:pt>
                <c:pt idx="189">
                  <c:v>11.613455999999999</c:v>
                </c:pt>
                <c:pt idx="190">
                  <c:v>11.613455999999999</c:v>
                </c:pt>
                <c:pt idx="191">
                  <c:v>11.613455999999999</c:v>
                </c:pt>
                <c:pt idx="192">
                  <c:v>11.674799999999999</c:v>
                </c:pt>
                <c:pt idx="193">
                  <c:v>11.813687999999999</c:v>
                </c:pt>
                <c:pt idx="194">
                  <c:v>11.813687999999999</c:v>
                </c:pt>
                <c:pt idx="195">
                  <c:v>11.813687999999999</c:v>
                </c:pt>
                <c:pt idx="196">
                  <c:v>11.835936000000002</c:v>
                </c:pt>
                <c:pt idx="197">
                  <c:v>11.835936000000002</c:v>
                </c:pt>
                <c:pt idx="198">
                  <c:v>11.835936000000002</c:v>
                </c:pt>
                <c:pt idx="199">
                  <c:v>11.913804000000001</c:v>
                </c:pt>
                <c:pt idx="200">
                  <c:v>11.913804000000001</c:v>
                </c:pt>
                <c:pt idx="201">
                  <c:v>11.913804000000001</c:v>
                </c:pt>
                <c:pt idx="202">
                  <c:v>11.941614</c:v>
                </c:pt>
                <c:pt idx="203">
                  <c:v>11.941614</c:v>
                </c:pt>
                <c:pt idx="204">
                  <c:v>11.941614</c:v>
                </c:pt>
                <c:pt idx="205">
                  <c:v>12.011999999999999</c:v>
                </c:pt>
                <c:pt idx="206">
                  <c:v>12.013920000000001</c:v>
                </c:pt>
                <c:pt idx="207">
                  <c:v>12.013920000000001</c:v>
                </c:pt>
                <c:pt idx="208">
                  <c:v>12.013920000000001</c:v>
                </c:pt>
                <c:pt idx="209">
                  <c:v>12.203999999999999</c:v>
                </c:pt>
                <c:pt idx="210">
                  <c:v>12.311999999999999</c:v>
                </c:pt>
                <c:pt idx="211">
                  <c:v>12.44</c:v>
                </c:pt>
                <c:pt idx="212">
                  <c:v>12.596601599999998</c:v>
                </c:pt>
                <c:pt idx="213">
                  <c:v>12.692030399999998</c:v>
                </c:pt>
                <c:pt idx="214">
                  <c:v>12.743999999999998</c:v>
                </c:pt>
                <c:pt idx="215">
                  <c:v>12.787459199999999</c:v>
                </c:pt>
                <c:pt idx="216">
                  <c:v>12.804</c:v>
                </c:pt>
                <c:pt idx="217">
                  <c:v>12.882887999999999</c:v>
                </c:pt>
                <c:pt idx="218">
                  <c:v>12.911999999999999</c:v>
                </c:pt>
                <c:pt idx="219">
                  <c:v>12.96</c:v>
                </c:pt>
                <c:pt idx="220">
                  <c:v>13.073745599999999</c:v>
                </c:pt>
                <c:pt idx="221">
                  <c:v>13.169174399999999</c:v>
                </c:pt>
                <c:pt idx="222">
                  <c:v>13.176</c:v>
                </c:pt>
                <c:pt idx="223">
                  <c:v>13.264603199999996</c:v>
                </c:pt>
                <c:pt idx="224">
                  <c:v>13.288</c:v>
                </c:pt>
                <c:pt idx="225">
                  <c:v>13.360031999999997</c:v>
                </c:pt>
                <c:pt idx="226">
                  <c:v>13.391999999999999</c:v>
                </c:pt>
                <c:pt idx="227">
                  <c:v>13.5</c:v>
                </c:pt>
                <c:pt idx="228">
                  <c:v>13.607999999999999</c:v>
                </c:pt>
                <c:pt idx="229">
                  <c:v>13.632</c:v>
                </c:pt>
                <c:pt idx="230">
                  <c:v>13.66</c:v>
                </c:pt>
                <c:pt idx="231">
                  <c:v>13.705199999999998</c:v>
                </c:pt>
                <c:pt idx="232">
                  <c:v>13.7592</c:v>
                </c:pt>
                <c:pt idx="233">
                  <c:v>13.824</c:v>
                </c:pt>
                <c:pt idx="234">
                  <c:v>13.847999999999999</c:v>
                </c:pt>
                <c:pt idx="235">
                  <c:v>13.8996</c:v>
                </c:pt>
                <c:pt idx="236">
                  <c:v>13.931999999999999</c:v>
                </c:pt>
                <c:pt idx="237">
                  <c:v>14.012</c:v>
                </c:pt>
                <c:pt idx="238">
                  <c:v>14.094000000000001</c:v>
                </c:pt>
                <c:pt idx="239">
                  <c:v>14.12</c:v>
                </c:pt>
                <c:pt idx="240">
                  <c:v>14.147999999999998</c:v>
                </c:pt>
                <c:pt idx="241">
                  <c:v>14.204000000000001</c:v>
                </c:pt>
                <c:pt idx="242">
                  <c:v>14.256</c:v>
                </c:pt>
                <c:pt idx="243">
                  <c:v>14.292</c:v>
                </c:pt>
                <c:pt idx="244">
                  <c:v>14.314319999999997</c:v>
                </c:pt>
                <c:pt idx="245">
                  <c:v>14.364000000000001</c:v>
                </c:pt>
                <c:pt idx="246">
                  <c:v>14.370719999999999</c:v>
                </c:pt>
                <c:pt idx="247">
                  <c:v>14.444000000000001</c:v>
                </c:pt>
                <c:pt idx="248">
                  <c:v>14.4536</c:v>
                </c:pt>
                <c:pt idx="249">
                  <c:v>14.472</c:v>
                </c:pt>
                <c:pt idx="250">
                  <c:v>14.496</c:v>
                </c:pt>
                <c:pt idx="251">
                  <c:v>14.517359999999998</c:v>
                </c:pt>
                <c:pt idx="252">
                  <c:v>14.58</c:v>
                </c:pt>
                <c:pt idx="253">
                  <c:v>14.0204</c:v>
                </c:pt>
                <c:pt idx="254">
                  <c:v>14.295999999999999</c:v>
                </c:pt>
                <c:pt idx="255">
                  <c:v>9</c:v>
                </c:pt>
                <c:pt idx="256">
                  <c:v>15</c:v>
                </c:pt>
              </c:numCache>
            </c:numRef>
          </c:xVal>
          <c:yVal>
            <c:numRef>
              <c:f>[1]GPC模型验证!$N$2:$N$336</c:f>
              <c:numCache>
                <c:formatCode>General</c:formatCode>
                <c:ptCount val="335"/>
                <c:pt idx="153">
                  <c:v>10.33812</c:v>
                </c:pt>
                <c:pt idx="154">
                  <c:v>10.41662</c:v>
                </c:pt>
                <c:pt idx="155">
                  <c:v>10.493220000000001</c:v>
                </c:pt>
                <c:pt idx="156">
                  <c:v>10.423999999999999</c:v>
                </c:pt>
                <c:pt idx="157">
                  <c:v>10.20786</c:v>
                </c:pt>
                <c:pt idx="158">
                  <c:v>10.8711</c:v>
                </c:pt>
                <c:pt idx="159">
                  <c:v>10.994</c:v>
                </c:pt>
                <c:pt idx="160">
                  <c:v>10.753880000000001</c:v>
                </c:pt>
                <c:pt idx="161">
                  <c:v>9.9672400000000003</c:v>
                </c:pt>
                <c:pt idx="162">
                  <c:v>10.900160000000001</c:v>
                </c:pt>
                <c:pt idx="163">
                  <c:v>10.6761</c:v>
                </c:pt>
                <c:pt idx="164">
                  <c:v>10.574059999999999</c:v>
                </c:pt>
                <c:pt idx="165">
                  <c:v>10.304459999999999</c:v>
                </c:pt>
                <c:pt idx="166">
                  <c:v>9.806280000000001</c:v>
                </c:pt>
                <c:pt idx="167">
                  <c:v>11.143500000000001</c:v>
                </c:pt>
                <c:pt idx="168">
                  <c:v>10.913598</c:v>
                </c:pt>
                <c:pt idx="169">
                  <c:v>11.921820000000002</c:v>
                </c:pt>
                <c:pt idx="170">
                  <c:v>11.620980000000001</c:v>
                </c:pt>
                <c:pt idx="171">
                  <c:v>12.18356</c:v>
                </c:pt>
                <c:pt idx="172">
                  <c:v>10.57555</c:v>
                </c:pt>
                <c:pt idx="173">
                  <c:v>12.478300000000001</c:v>
                </c:pt>
                <c:pt idx="174">
                  <c:v>11.139759</c:v>
                </c:pt>
                <c:pt idx="175">
                  <c:v>11.139759</c:v>
                </c:pt>
                <c:pt idx="176">
                  <c:v>11.93299</c:v>
                </c:pt>
                <c:pt idx="177">
                  <c:v>11.4002540649</c:v>
                </c:pt>
                <c:pt idx="178">
                  <c:v>11.4002540649</c:v>
                </c:pt>
                <c:pt idx="179">
                  <c:v>11.4002540649</c:v>
                </c:pt>
                <c:pt idx="180">
                  <c:v>12.086919999999999</c:v>
                </c:pt>
                <c:pt idx="181">
                  <c:v>12.005789999999999</c:v>
                </c:pt>
                <c:pt idx="182">
                  <c:v>11.411184599999999</c:v>
                </c:pt>
                <c:pt idx="183">
                  <c:v>11.411184599999999</c:v>
                </c:pt>
                <c:pt idx="184">
                  <c:v>11.411184599999999</c:v>
                </c:pt>
                <c:pt idx="185">
                  <c:v>12.327246000000001</c:v>
                </c:pt>
                <c:pt idx="186">
                  <c:v>12.327246000000001</c:v>
                </c:pt>
                <c:pt idx="187">
                  <c:v>12.327246000000001</c:v>
                </c:pt>
                <c:pt idx="188">
                  <c:v>12.19205</c:v>
                </c:pt>
                <c:pt idx="189">
                  <c:v>11.1284496</c:v>
                </c:pt>
                <c:pt idx="190">
                  <c:v>11.1284496</c:v>
                </c:pt>
                <c:pt idx="191">
                  <c:v>11.1284496</c:v>
                </c:pt>
                <c:pt idx="192">
                  <c:v>12.78558</c:v>
                </c:pt>
                <c:pt idx="193">
                  <c:v>12.471892377795003</c:v>
                </c:pt>
                <c:pt idx="194">
                  <c:v>12.471892377795003</c:v>
                </c:pt>
                <c:pt idx="195">
                  <c:v>12.471892377795003</c:v>
                </c:pt>
                <c:pt idx="196">
                  <c:v>12.643909200000001</c:v>
                </c:pt>
                <c:pt idx="197">
                  <c:v>12.643909200000001</c:v>
                </c:pt>
                <c:pt idx="198">
                  <c:v>12.643909200000001</c:v>
                </c:pt>
                <c:pt idx="199">
                  <c:v>11.969742577454998</c:v>
                </c:pt>
                <c:pt idx="200">
                  <c:v>11.969742577454998</c:v>
                </c:pt>
                <c:pt idx="201">
                  <c:v>11.969742577454998</c:v>
                </c:pt>
                <c:pt idx="202">
                  <c:v>11.549724750000003</c:v>
                </c:pt>
                <c:pt idx="203">
                  <c:v>11.549724750000003</c:v>
                </c:pt>
                <c:pt idx="204">
                  <c:v>11.549724750000003</c:v>
                </c:pt>
                <c:pt idx="205">
                  <c:v>13.31142</c:v>
                </c:pt>
                <c:pt idx="206">
                  <c:v>12.2459674061655</c:v>
                </c:pt>
                <c:pt idx="207">
                  <c:v>12.2459674061655</c:v>
                </c:pt>
                <c:pt idx="208">
                  <c:v>12.2459674061655</c:v>
                </c:pt>
                <c:pt idx="209">
                  <c:v>11.16117</c:v>
                </c:pt>
                <c:pt idx="210">
                  <c:v>13.11927</c:v>
                </c:pt>
                <c:pt idx="211">
                  <c:v>13.035869999999999</c:v>
                </c:pt>
                <c:pt idx="212">
                  <c:v>12.805589700000001</c:v>
                </c:pt>
                <c:pt idx="213">
                  <c:v>13.086732599999999</c:v>
                </c:pt>
                <c:pt idx="214">
                  <c:v>11.858400000000001</c:v>
                </c:pt>
                <c:pt idx="215">
                  <c:v>12.996195500000001</c:v>
                </c:pt>
                <c:pt idx="216">
                  <c:v>13.53651</c:v>
                </c:pt>
                <c:pt idx="217">
                  <c:v>12.861423</c:v>
                </c:pt>
                <c:pt idx="218">
                  <c:v>11.76385</c:v>
                </c:pt>
                <c:pt idx="219">
                  <c:v>13.579000000000001</c:v>
                </c:pt>
                <c:pt idx="220">
                  <c:v>13.715721899999998</c:v>
                </c:pt>
                <c:pt idx="221">
                  <c:v>13.030405200000001</c:v>
                </c:pt>
                <c:pt idx="222">
                  <c:v>14.260579999999999</c:v>
                </c:pt>
                <c:pt idx="223">
                  <c:v>12.964689900000002</c:v>
                </c:pt>
                <c:pt idx="224">
                  <c:v>13.82868</c:v>
                </c:pt>
                <c:pt idx="225">
                  <c:v>12.3055605</c:v>
                </c:pt>
                <c:pt idx="226">
                  <c:v>11.89134</c:v>
                </c:pt>
                <c:pt idx="227">
                  <c:v>14.454560000000001</c:v>
                </c:pt>
                <c:pt idx="228">
                  <c:v>12.83135</c:v>
                </c:pt>
                <c:pt idx="229">
                  <c:v>12.34821</c:v>
                </c:pt>
                <c:pt idx="230">
                  <c:v>14.12068</c:v>
                </c:pt>
                <c:pt idx="231">
                  <c:v>14.207021999999998</c:v>
                </c:pt>
                <c:pt idx="232">
                  <c:v>13.145811999999999</c:v>
                </c:pt>
                <c:pt idx="233">
                  <c:v>13.664609999999998</c:v>
                </c:pt>
                <c:pt idx="234">
                  <c:v>13.00398</c:v>
                </c:pt>
                <c:pt idx="235">
                  <c:v>13.696843299999999</c:v>
                </c:pt>
                <c:pt idx="236">
                  <c:v>13.77725</c:v>
                </c:pt>
                <c:pt idx="237">
                  <c:v>14.306369</c:v>
                </c:pt>
                <c:pt idx="238">
                  <c:v>14.469473199999999</c:v>
                </c:pt>
                <c:pt idx="239">
                  <c:v>14.511255000000002</c:v>
                </c:pt>
                <c:pt idx="240">
                  <c:v>14.460922300000002</c:v>
                </c:pt>
                <c:pt idx="241">
                  <c:v>14.395612</c:v>
                </c:pt>
                <c:pt idx="242">
                  <c:v>14.190307000000001</c:v>
                </c:pt>
                <c:pt idx="243">
                  <c:v>14.851473</c:v>
                </c:pt>
                <c:pt idx="244">
                  <c:v>14.627724199999999</c:v>
                </c:pt>
                <c:pt idx="245">
                  <c:v>14.472106</c:v>
                </c:pt>
                <c:pt idx="246">
                  <c:v>14.4603932</c:v>
                </c:pt>
                <c:pt idx="247">
                  <c:v>14.785030700000002</c:v>
                </c:pt>
                <c:pt idx="248">
                  <c:v>14.555511300000003</c:v>
                </c:pt>
                <c:pt idx="249">
                  <c:v>13.933104999999999</c:v>
                </c:pt>
                <c:pt idx="250">
                  <c:v>13.555511299999999</c:v>
                </c:pt>
                <c:pt idx="251">
                  <c:v>13.96652763</c:v>
                </c:pt>
                <c:pt idx="252">
                  <c:v>13.926130000000001</c:v>
                </c:pt>
                <c:pt idx="253">
                  <c:v>13.8494732</c:v>
                </c:pt>
                <c:pt idx="254">
                  <c:v>13.4862889999999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GPC模型验证!$O$1</c:f>
              <c:strCache>
                <c:ptCount val="1"/>
                <c:pt idx="0">
                  <c:v>值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Ref>
              <c:f>[1]GPC模型验证!$L$2:$L$336</c:f>
              <c:numCache>
                <c:formatCode>General</c:formatCode>
                <c:ptCount val="335"/>
                <c:pt idx="0">
                  <c:v>14.39425</c:v>
                </c:pt>
                <c:pt idx="1">
                  <c:v>14.38</c:v>
                </c:pt>
                <c:pt idx="2">
                  <c:v>14.368499999999999</c:v>
                </c:pt>
                <c:pt idx="3">
                  <c:v>14.335025000000002</c:v>
                </c:pt>
                <c:pt idx="4">
                  <c:v>14.265499999999999</c:v>
                </c:pt>
                <c:pt idx="5">
                  <c:v>14.1625</c:v>
                </c:pt>
                <c:pt idx="6">
                  <c:v>14.110999999999999</c:v>
                </c:pt>
                <c:pt idx="7">
                  <c:v>14.1007</c:v>
                </c:pt>
                <c:pt idx="8">
                  <c:v>14.0595</c:v>
                </c:pt>
                <c:pt idx="9">
                  <c:v>14.007999999999999</c:v>
                </c:pt>
                <c:pt idx="10">
                  <c:v>13.9977</c:v>
                </c:pt>
                <c:pt idx="11">
                  <c:v>13.987400000000001</c:v>
                </c:pt>
                <c:pt idx="12">
                  <c:v>13.956500000000002</c:v>
                </c:pt>
                <c:pt idx="13">
                  <c:v>13.946199999999999</c:v>
                </c:pt>
                <c:pt idx="14">
                  <c:v>13.905000000000001</c:v>
                </c:pt>
                <c:pt idx="15">
                  <c:v>13.8947</c:v>
                </c:pt>
                <c:pt idx="16">
                  <c:v>13.747925</c:v>
                </c:pt>
                <c:pt idx="17">
                  <c:v>13.699000000000002</c:v>
                </c:pt>
                <c:pt idx="18">
                  <c:v>13.668099999999999</c:v>
                </c:pt>
                <c:pt idx="19">
                  <c:v>13.565100000000001</c:v>
                </c:pt>
                <c:pt idx="20">
                  <c:v>13.647500000000001</c:v>
                </c:pt>
                <c:pt idx="21">
                  <c:v>13.601150000000001</c:v>
                </c:pt>
                <c:pt idx="22">
                  <c:v>13.503299999999999</c:v>
                </c:pt>
                <c:pt idx="23">
                  <c:v>13.493</c:v>
                </c:pt>
                <c:pt idx="24">
                  <c:v>13.441500000000001</c:v>
                </c:pt>
                <c:pt idx="25">
                  <c:v>13.40545</c:v>
                </c:pt>
                <c:pt idx="26">
                  <c:v>13.359100000000002</c:v>
                </c:pt>
                <c:pt idx="27">
                  <c:v>13.3385</c:v>
                </c:pt>
                <c:pt idx="28">
                  <c:v>13.307600000000001</c:v>
                </c:pt>
                <c:pt idx="29">
                  <c:v>13.287000000000001</c:v>
                </c:pt>
                <c:pt idx="30">
                  <c:v>13.258675</c:v>
                </c:pt>
                <c:pt idx="31">
                  <c:v>13.2355</c:v>
                </c:pt>
                <c:pt idx="32">
                  <c:v>13.20975</c:v>
                </c:pt>
                <c:pt idx="33">
                  <c:v>13.160825000000001</c:v>
                </c:pt>
                <c:pt idx="34">
                  <c:v>13.142799999999999</c:v>
                </c:pt>
                <c:pt idx="35">
                  <c:v>13.1325</c:v>
                </c:pt>
                <c:pt idx="36">
                  <c:v>13.0707</c:v>
                </c:pt>
                <c:pt idx="37">
                  <c:v>13.062975</c:v>
                </c:pt>
                <c:pt idx="38">
                  <c:v>13.0501</c:v>
                </c:pt>
                <c:pt idx="39">
                  <c:v>13.029500000000001</c:v>
                </c:pt>
                <c:pt idx="40">
                  <c:v>13.029500000000001</c:v>
                </c:pt>
                <c:pt idx="41">
                  <c:v>12.9986</c:v>
                </c:pt>
                <c:pt idx="42">
                  <c:v>12.978</c:v>
                </c:pt>
                <c:pt idx="43">
                  <c:v>12.905899999999999</c:v>
                </c:pt>
                <c:pt idx="44">
                  <c:v>12.885300000000001</c:v>
                </c:pt>
                <c:pt idx="45">
                  <c:v>12.7926</c:v>
                </c:pt>
                <c:pt idx="46">
                  <c:v>12.769425000000002</c:v>
                </c:pt>
                <c:pt idx="47">
                  <c:v>12.761700000000001</c:v>
                </c:pt>
                <c:pt idx="48">
                  <c:v>12.6999</c:v>
                </c:pt>
                <c:pt idx="49">
                  <c:v>12.669</c:v>
                </c:pt>
                <c:pt idx="50">
                  <c:v>12.622650000000002</c:v>
                </c:pt>
                <c:pt idx="51">
                  <c:v>12.565999999999999</c:v>
                </c:pt>
                <c:pt idx="52">
                  <c:v>12.5351</c:v>
                </c:pt>
                <c:pt idx="53">
                  <c:v>12.475875</c:v>
                </c:pt>
                <c:pt idx="54">
                  <c:v>12.462999999999999</c:v>
                </c:pt>
                <c:pt idx="55">
                  <c:v>12.42695</c:v>
                </c:pt>
                <c:pt idx="56">
                  <c:v>12.421800000000001</c:v>
                </c:pt>
                <c:pt idx="57">
                  <c:v>12.4115</c:v>
                </c:pt>
                <c:pt idx="58">
                  <c:v>12.378025000000001</c:v>
                </c:pt>
                <c:pt idx="59">
                  <c:v>12.339400000000001</c:v>
                </c:pt>
                <c:pt idx="60">
                  <c:v>12.3291</c:v>
                </c:pt>
                <c:pt idx="61">
                  <c:v>12.231250000000001</c:v>
                </c:pt>
                <c:pt idx="62">
                  <c:v>12.205500000000001</c:v>
                </c:pt>
                <c:pt idx="63">
                  <c:v>12.164300000000001</c:v>
                </c:pt>
                <c:pt idx="64">
                  <c:v>12.084474999999999</c:v>
                </c:pt>
                <c:pt idx="65">
                  <c:v>11.982333333333335</c:v>
                </c:pt>
                <c:pt idx="66">
                  <c:v>11.948</c:v>
                </c:pt>
                <c:pt idx="67">
                  <c:v>11.913666666666701</c:v>
                </c:pt>
                <c:pt idx="68">
                  <c:v>11.888775000000001</c:v>
                </c:pt>
                <c:pt idx="69">
                  <c:v>11.845000000000001</c:v>
                </c:pt>
                <c:pt idx="70">
                  <c:v>11.721400000000001</c:v>
                </c:pt>
                <c:pt idx="71">
                  <c:v>11.693074999999999</c:v>
                </c:pt>
                <c:pt idx="72">
                  <c:v>11.64415</c:v>
                </c:pt>
                <c:pt idx="73">
                  <c:v>11.5875</c:v>
                </c:pt>
                <c:pt idx="74">
                  <c:v>11.4948</c:v>
                </c:pt>
                <c:pt idx="75">
                  <c:v>11.433</c:v>
                </c:pt>
                <c:pt idx="76">
                  <c:v>11.399525000000001</c:v>
                </c:pt>
                <c:pt idx="77">
                  <c:v>11.3094</c:v>
                </c:pt>
                <c:pt idx="78">
                  <c:v>11.227</c:v>
                </c:pt>
                <c:pt idx="79">
                  <c:v>11.203825</c:v>
                </c:pt>
                <c:pt idx="80">
                  <c:v>11.124000000000001</c:v>
                </c:pt>
                <c:pt idx="81">
                  <c:v>11.05705</c:v>
                </c:pt>
                <c:pt idx="82">
                  <c:v>11.031300000000002</c:v>
                </c:pt>
                <c:pt idx="83">
                  <c:v>10.959200000000001</c:v>
                </c:pt>
                <c:pt idx="84">
                  <c:v>10.938599999999999</c:v>
                </c:pt>
                <c:pt idx="85">
                  <c:v>10.7532</c:v>
                </c:pt>
                <c:pt idx="86">
                  <c:v>10.714575</c:v>
                </c:pt>
                <c:pt idx="87">
                  <c:v>10.665650000000001</c:v>
                </c:pt>
                <c:pt idx="88">
                  <c:v>10.5678</c:v>
                </c:pt>
                <c:pt idx="89">
                  <c:v>10.475099999999999</c:v>
                </c:pt>
                <c:pt idx="90">
                  <c:v>12.329100000000002</c:v>
                </c:pt>
                <c:pt idx="91">
                  <c:v>12.30129</c:v>
                </c:pt>
                <c:pt idx="92">
                  <c:v>12.208590000000001</c:v>
                </c:pt>
                <c:pt idx="93">
                  <c:v>12.282750000000002</c:v>
                </c:pt>
                <c:pt idx="94">
                  <c:v>12.241035</c:v>
                </c:pt>
                <c:pt idx="95">
                  <c:v>12.15297</c:v>
                </c:pt>
                <c:pt idx="96">
                  <c:v>12.143700000000001</c:v>
                </c:pt>
                <c:pt idx="97">
                  <c:v>12.097350000000002</c:v>
                </c:pt>
                <c:pt idx="98">
                  <c:v>12.064905</c:v>
                </c:pt>
                <c:pt idx="99">
                  <c:v>12.023190000000001</c:v>
                </c:pt>
                <c:pt idx="100">
                  <c:v>12.00465</c:v>
                </c:pt>
                <c:pt idx="101">
                  <c:v>11.976840000000001</c:v>
                </c:pt>
                <c:pt idx="102">
                  <c:v>11.958300000000001</c:v>
                </c:pt>
                <c:pt idx="103">
                  <c:v>11.932807500000001</c:v>
                </c:pt>
                <c:pt idx="104">
                  <c:v>11.911950000000001</c:v>
                </c:pt>
                <c:pt idx="105">
                  <c:v>11.888775000000001</c:v>
                </c:pt>
                <c:pt idx="106">
                  <c:v>11.844742500000001</c:v>
                </c:pt>
                <c:pt idx="107">
                  <c:v>11.828519999999999</c:v>
                </c:pt>
                <c:pt idx="108">
                  <c:v>11.81925</c:v>
                </c:pt>
                <c:pt idx="109">
                  <c:v>11.763630000000001</c:v>
                </c:pt>
                <c:pt idx="110">
                  <c:v>11.7566775</c:v>
                </c:pt>
                <c:pt idx="111">
                  <c:v>11.745090000000001</c:v>
                </c:pt>
                <c:pt idx="112">
                  <c:v>11.726550000000001</c:v>
                </c:pt>
                <c:pt idx="113">
                  <c:v>11.726550000000001</c:v>
                </c:pt>
                <c:pt idx="114">
                  <c:v>11.698740000000001</c:v>
                </c:pt>
                <c:pt idx="115">
                  <c:v>11.680199999999999</c:v>
                </c:pt>
                <c:pt idx="116">
                  <c:v>11.615309999999999</c:v>
                </c:pt>
                <c:pt idx="117">
                  <c:v>11.596770000000001</c:v>
                </c:pt>
                <c:pt idx="118">
                  <c:v>11.513340000000001</c:v>
                </c:pt>
                <c:pt idx="119">
                  <c:v>11.492482500000001</c:v>
                </c:pt>
                <c:pt idx="120">
                  <c:v>11.485530000000001</c:v>
                </c:pt>
                <c:pt idx="121">
                  <c:v>11.42991</c:v>
                </c:pt>
                <c:pt idx="122">
                  <c:v>10.603953000000001</c:v>
                </c:pt>
                <c:pt idx="123">
                  <c:v>10.565158050000003</c:v>
                </c:pt>
                <c:pt idx="124">
                  <c:v>10.517742</c:v>
                </c:pt>
                <c:pt idx="125">
                  <c:v>10.491878700000001</c:v>
                </c:pt>
                <c:pt idx="126">
                  <c:v>10.442307375</c:v>
                </c:pt>
                <c:pt idx="127">
                  <c:v>10.431531</c:v>
                </c:pt>
                <c:pt idx="128">
                  <c:v>10.401357150000001</c:v>
                </c:pt>
                <c:pt idx="129">
                  <c:v>10.397046600000001</c:v>
                </c:pt>
                <c:pt idx="130">
                  <c:v>10.388425500000002</c:v>
                </c:pt>
                <c:pt idx="131">
                  <c:v>10.360406925000003</c:v>
                </c:pt>
                <c:pt idx="132">
                  <c:v>10.328077800000001</c:v>
                </c:pt>
                <c:pt idx="133">
                  <c:v>10.3194567</c:v>
                </c:pt>
                <c:pt idx="134">
                  <c:v>10.237556250000003</c:v>
                </c:pt>
                <c:pt idx="135">
                  <c:v>10.216003500000001</c:v>
                </c:pt>
                <c:pt idx="136">
                  <c:v>10.181519100000003</c:v>
                </c:pt>
                <c:pt idx="137">
                  <c:v>10.114705575</c:v>
                </c:pt>
                <c:pt idx="138">
                  <c:v>10.029213000000002</c:v>
                </c:pt>
                <c:pt idx="139">
                  <c:v>10.000476000000003</c:v>
                </c:pt>
                <c:pt idx="140">
                  <c:v>9.9717390000000297</c:v>
                </c:pt>
                <c:pt idx="141">
                  <c:v>9.9509046750000003</c:v>
                </c:pt>
                <c:pt idx="142">
                  <c:v>9.9142650000000021</c:v>
                </c:pt>
                <c:pt idx="143">
                  <c:v>9.8108118000000015</c:v>
                </c:pt>
                <c:pt idx="144">
                  <c:v>9.7871037749999985</c:v>
                </c:pt>
                <c:pt idx="145">
                  <c:v>9.7461535500000007</c:v>
                </c:pt>
                <c:pt idx="146">
                  <c:v>9.6987375000000018</c:v>
                </c:pt>
                <c:pt idx="147">
                  <c:v>9.6211476000000005</c:v>
                </c:pt>
                <c:pt idx="148">
                  <c:v>9.5694210000000002</c:v>
                </c:pt>
                <c:pt idx="149">
                  <c:v>9.5414024250000011</c:v>
                </c:pt>
                <c:pt idx="150">
                  <c:v>9.4659678000000014</c:v>
                </c:pt>
                <c:pt idx="151">
                  <c:v>9.396999000000001</c:v>
                </c:pt>
                <c:pt idx="152">
                  <c:v>9.3776015250000011</c:v>
                </c:pt>
                <c:pt idx="153">
                  <c:v>9.5091999999999999</c:v>
                </c:pt>
                <c:pt idx="154">
                  <c:v>9.3564000000000007</c:v>
                </c:pt>
                <c:pt idx="155">
                  <c:v>9.4391999999999996</c:v>
                </c:pt>
                <c:pt idx="156">
                  <c:v>9.7704000000000004</c:v>
                </c:pt>
                <c:pt idx="157">
                  <c:v>9.8163999999999998</c:v>
                </c:pt>
                <c:pt idx="158">
                  <c:v>9.8992000000000004</c:v>
                </c:pt>
                <c:pt idx="159">
                  <c:v>9.9360000000000017</c:v>
                </c:pt>
                <c:pt idx="160">
                  <c:v>10.101600000000001</c:v>
                </c:pt>
                <c:pt idx="161">
                  <c:v>10.267200000000001</c:v>
                </c:pt>
                <c:pt idx="162">
                  <c:v>10.35</c:v>
                </c:pt>
                <c:pt idx="163">
                  <c:v>10.4328</c:v>
                </c:pt>
                <c:pt idx="164">
                  <c:v>10.4512</c:v>
                </c:pt>
                <c:pt idx="165">
                  <c:v>10.5984</c:v>
                </c:pt>
                <c:pt idx="166">
                  <c:v>10.6168</c:v>
                </c:pt>
                <c:pt idx="167">
                  <c:v>10.6812</c:v>
                </c:pt>
                <c:pt idx="168">
                  <c:v>10.8468</c:v>
                </c:pt>
                <c:pt idx="169">
                  <c:v>10.929600000000001</c:v>
                </c:pt>
                <c:pt idx="170">
                  <c:v>10.9572</c:v>
                </c:pt>
                <c:pt idx="171">
                  <c:v>11.012400000000001</c:v>
                </c:pt>
                <c:pt idx="172">
                  <c:v>11.0952</c:v>
                </c:pt>
                <c:pt idx="173">
                  <c:v>11.178000000000001</c:v>
                </c:pt>
                <c:pt idx="174">
                  <c:v>11.313108</c:v>
                </c:pt>
                <c:pt idx="175">
                  <c:v>11.313108</c:v>
                </c:pt>
                <c:pt idx="176">
                  <c:v>11.3436</c:v>
                </c:pt>
                <c:pt idx="177">
                  <c:v>11.413224</c:v>
                </c:pt>
                <c:pt idx="178">
                  <c:v>11.413224</c:v>
                </c:pt>
                <c:pt idx="179">
                  <c:v>11.413224</c:v>
                </c:pt>
                <c:pt idx="180">
                  <c:v>11.426400000000001</c:v>
                </c:pt>
                <c:pt idx="181">
                  <c:v>11.5092</c:v>
                </c:pt>
                <c:pt idx="182">
                  <c:v>11.518902000000001</c:v>
                </c:pt>
                <c:pt idx="183">
                  <c:v>11.518902000000001</c:v>
                </c:pt>
                <c:pt idx="184">
                  <c:v>11.518902000000001</c:v>
                </c:pt>
                <c:pt idx="185">
                  <c:v>11.571741000000001</c:v>
                </c:pt>
                <c:pt idx="186">
                  <c:v>11.571741000000001</c:v>
                </c:pt>
                <c:pt idx="187">
                  <c:v>11.571741000000001</c:v>
                </c:pt>
                <c:pt idx="188">
                  <c:v>11.592000000000001</c:v>
                </c:pt>
                <c:pt idx="189">
                  <c:v>11.613455999999999</c:v>
                </c:pt>
                <c:pt idx="190">
                  <c:v>11.613455999999999</c:v>
                </c:pt>
                <c:pt idx="191">
                  <c:v>11.613455999999999</c:v>
                </c:pt>
                <c:pt idx="192">
                  <c:v>11.674799999999999</c:v>
                </c:pt>
                <c:pt idx="193">
                  <c:v>11.813687999999999</c:v>
                </c:pt>
                <c:pt idx="194">
                  <c:v>11.813687999999999</c:v>
                </c:pt>
                <c:pt idx="195">
                  <c:v>11.813687999999999</c:v>
                </c:pt>
                <c:pt idx="196">
                  <c:v>11.835936000000002</c:v>
                </c:pt>
                <c:pt idx="197">
                  <c:v>11.835936000000002</c:v>
                </c:pt>
                <c:pt idx="198">
                  <c:v>11.835936000000002</c:v>
                </c:pt>
                <c:pt idx="199">
                  <c:v>11.913804000000001</c:v>
                </c:pt>
                <c:pt idx="200">
                  <c:v>11.913804000000001</c:v>
                </c:pt>
                <c:pt idx="201">
                  <c:v>11.913804000000001</c:v>
                </c:pt>
                <c:pt idx="202">
                  <c:v>11.941614</c:v>
                </c:pt>
                <c:pt idx="203">
                  <c:v>11.941614</c:v>
                </c:pt>
                <c:pt idx="204">
                  <c:v>11.941614</c:v>
                </c:pt>
                <c:pt idx="205">
                  <c:v>12.011999999999999</c:v>
                </c:pt>
                <c:pt idx="206">
                  <c:v>12.013920000000001</c:v>
                </c:pt>
                <c:pt idx="207">
                  <c:v>12.013920000000001</c:v>
                </c:pt>
                <c:pt idx="208">
                  <c:v>12.013920000000001</c:v>
                </c:pt>
                <c:pt idx="209">
                  <c:v>12.203999999999999</c:v>
                </c:pt>
                <c:pt idx="210">
                  <c:v>12.311999999999999</c:v>
                </c:pt>
                <c:pt idx="211">
                  <c:v>12.44</c:v>
                </c:pt>
                <c:pt idx="212">
                  <c:v>12.596601599999998</c:v>
                </c:pt>
                <c:pt idx="213">
                  <c:v>12.692030399999998</c:v>
                </c:pt>
                <c:pt idx="214">
                  <c:v>12.743999999999998</c:v>
                </c:pt>
                <c:pt idx="215">
                  <c:v>12.787459199999999</c:v>
                </c:pt>
                <c:pt idx="216">
                  <c:v>12.804</c:v>
                </c:pt>
                <c:pt idx="217">
                  <c:v>12.882887999999999</c:v>
                </c:pt>
                <c:pt idx="218">
                  <c:v>12.911999999999999</c:v>
                </c:pt>
                <c:pt idx="219">
                  <c:v>12.96</c:v>
                </c:pt>
                <c:pt idx="220">
                  <c:v>13.073745599999999</c:v>
                </c:pt>
                <c:pt idx="221">
                  <c:v>13.169174399999999</c:v>
                </c:pt>
                <c:pt idx="222">
                  <c:v>13.176</c:v>
                </c:pt>
                <c:pt idx="223">
                  <c:v>13.264603199999996</c:v>
                </c:pt>
                <c:pt idx="224">
                  <c:v>13.288</c:v>
                </c:pt>
                <c:pt idx="225">
                  <c:v>13.360031999999997</c:v>
                </c:pt>
                <c:pt idx="226">
                  <c:v>13.391999999999999</c:v>
                </c:pt>
                <c:pt idx="227">
                  <c:v>13.5</c:v>
                </c:pt>
                <c:pt idx="228">
                  <c:v>13.607999999999999</c:v>
                </c:pt>
                <c:pt idx="229">
                  <c:v>13.632</c:v>
                </c:pt>
                <c:pt idx="230">
                  <c:v>13.66</c:v>
                </c:pt>
                <c:pt idx="231">
                  <c:v>13.705199999999998</c:v>
                </c:pt>
                <c:pt idx="232">
                  <c:v>13.7592</c:v>
                </c:pt>
                <c:pt idx="233">
                  <c:v>13.824</c:v>
                </c:pt>
                <c:pt idx="234">
                  <c:v>13.847999999999999</c:v>
                </c:pt>
                <c:pt idx="235">
                  <c:v>13.8996</c:v>
                </c:pt>
                <c:pt idx="236">
                  <c:v>13.931999999999999</c:v>
                </c:pt>
                <c:pt idx="237">
                  <c:v>14.012</c:v>
                </c:pt>
                <c:pt idx="238">
                  <c:v>14.094000000000001</c:v>
                </c:pt>
                <c:pt idx="239">
                  <c:v>14.12</c:v>
                </c:pt>
                <c:pt idx="240">
                  <c:v>14.147999999999998</c:v>
                </c:pt>
                <c:pt idx="241">
                  <c:v>14.204000000000001</c:v>
                </c:pt>
                <c:pt idx="242">
                  <c:v>14.256</c:v>
                </c:pt>
                <c:pt idx="243">
                  <c:v>14.292</c:v>
                </c:pt>
                <c:pt idx="244">
                  <c:v>14.314319999999997</c:v>
                </c:pt>
                <c:pt idx="245">
                  <c:v>14.364000000000001</c:v>
                </c:pt>
                <c:pt idx="246">
                  <c:v>14.370719999999999</c:v>
                </c:pt>
                <c:pt idx="247">
                  <c:v>14.444000000000001</c:v>
                </c:pt>
                <c:pt idx="248">
                  <c:v>14.4536</c:v>
                </c:pt>
                <c:pt idx="249">
                  <c:v>14.472</c:v>
                </c:pt>
                <c:pt idx="250">
                  <c:v>14.496</c:v>
                </c:pt>
                <c:pt idx="251">
                  <c:v>14.517359999999998</c:v>
                </c:pt>
                <c:pt idx="252">
                  <c:v>14.58</c:v>
                </c:pt>
                <c:pt idx="253">
                  <c:v>14.0204</c:v>
                </c:pt>
                <c:pt idx="254">
                  <c:v>14.295999999999999</c:v>
                </c:pt>
                <c:pt idx="255">
                  <c:v>9</c:v>
                </c:pt>
                <c:pt idx="256">
                  <c:v>15</c:v>
                </c:pt>
              </c:numCache>
            </c:numRef>
          </c:xVal>
          <c:yVal>
            <c:numRef>
              <c:f>[1]GPC模型验证!$O$2:$O$336</c:f>
              <c:numCache>
                <c:formatCode>General</c:formatCode>
                <c:ptCount val="335"/>
                <c:pt idx="255">
                  <c:v>9</c:v>
                </c:pt>
                <c:pt idx="256">
                  <c:v>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276032"/>
        <c:axId val="245282304"/>
      </c:scatterChart>
      <c:valAx>
        <c:axId val="245276032"/>
        <c:scaling>
          <c:orientation val="minMax"/>
          <c:max val="15"/>
          <c:min val="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sured GPC/ </a:t>
                </a:r>
                <a:r>
                  <a:rPr lang="en-US" altLang="zh-CN"/>
                  <a:t>%</a:t>
                </a:r>
                <a:endParaRPr lang="en-US" baseline="30000"/>
              </a:p>
            </c:rich>
          </c:tx>
          <c:layout>
            <c:manualLayout>
              <c:xMode val="edge"/>
              <c:yMode val="edge"/>
              <c:x val="0.40958129054622888"/>
              <c:y val="0.9328181925020567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245282304"/>
        <c:crosses val="autoZero"/>
        <c:crossBetween val="midCat"/>
        <c:majorUnit val="1"/>
      </c:valAx>
      <c:valAx>
        <c:axId val="245282304"/>
        <c:scaling>
          <c:orientation val="minMax"/>
          <c:max val="15"/>
          <c:min val="9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edicted GPC/ </a:t>
                </a:r>
                <a:r>
                  <a:rPr lang="en-US" altLang="zh-CN"/>
                  <a:t>%</a:t>
                </a:r>
                <a:endParaRPr lang="en-US" baseline="30000"/>
              </a:p>
            </c:rich>
          </c:tx>
          <c:layout>
            <c:manualLayout>
              <c:xMode val="edge"/>
              <c:yMode val="edge"/>
              <c:x val="1.9572128955578666E-2"/>
              <c:y val="0.2891050932066327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245276032"/>
        <c:crosses val="autoZero"/>
        <c:crossBetween val="midCat"/>
        <c:majorUnit val="1"/>
      </c:valAx>
      <c:spPr>
        <a:noFill/>
        <a:ln w="3175">
          <a:solidFill>
            <a:srgbClr val="000000"/>
          </a:solidFill>
          <a:prstDash val="solid"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22833704749170505"/>
          <c:y val="5.0387824656246333E-2"/>
          <c:w val="0.53067721487644237"/>
          <c:h val="6.5891576985712602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4820</xdr:colOff>
      <xdr:row>3</xdr:row>
      <xdr:rowOff>152400</xdr:rowOff>
    </xdr:from>
    <xdr:to>
      <xdr:col>8</xdr:col>
      <xdr:colOff>495300</xdr:colOff>
      <xdr:row>19</xdr:row>
      <xdr:rowOff>144780</xdr:rowOff>
    </xdr:to>
    <xdr:graphicFrame macro="">
      <xdr:nvGraphicFramePr>
        <xdr:cNvPr id="1193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27660</xdr:colOff>
      <xdr:row>4</xdr:row>
      <xdr:rowOff>83820</xdr:rowOff>
    </xdr:from>
    <xdr:to>
      <xdr:col>12</xdr:col>
      <xdr:colOff>342900</xdr:colOff>
      <xdr:row>22</xdr:row>
      <xdr:rowOff>91440</xdr:rowOff>
    </xdr:to>
    <xdr:graphicFrame macro="">
      <xdr:nvGraphicFramePr>
        <xdr:cNvPr id="530479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9116</cdr:x>
      <cdr:y>0.12091</cdr:y>
    </cdr:from>
    <cdr:to>
      <cdr:x>0.55329</cdr:x>
      <cdr:y>0.39232</cdr:y>
    </cdr:to>
    <cdr:sp macro="" textlink="">
      <cdr:nvSpPr>
        <cdr:cNvPr id="7169" name="Rectangle 1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72019" y="432106"/>
          <a:ext cx="1462498" cy="96997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36576" tIns="18288" rIns="0" bIns="0" anchor="t" upright="1"/>
        <a:lstStyle xmlns:a="http://schemas.openxmlformats.org/drawingml/2006/main"/>
        <a:p xmlns:a="http://schemas.openxmlformats.org/drawingml/2006/main">
          <a:pPr rtl="0"/>
          <a:r>
            <a:rPr lang="en-US" altLang="zh-CN" sz="10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Prediction results of modeling set:</a:t>
          </a:r>
          <a:endParaRPr lang="zh-CN" altLang="zh-CN" sz="1000">
            <a:effectLst/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pPr rtl="0"/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y=0.9</a:t>
          </a:r>
          <a:r>
            <a:rPr lang="en-US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29</a:t>
          </a:r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x+0.</a:t>
          </a:r>
          <a:r>
            <a:rPr lang="en-US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81</a:t>
          </a:r>
          <a:endParaRPr lang="zh-CN" altLang="zh-CN" sz="1000" i="0">
            <a:effectLst/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pPr rtl="0"/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R</a:t>
          </a:r>
          <a:r>
            <a:rPr lang="zh-CN" altLang="zh-CN" sz="1100" b="0" i="0" baseline="30000">
              <a:effectLst/>
              <a:latin typeface="Times New Roman" pitchFamily="18" charset="0"/>
              <a:ea typeface="+mn-ea"/>
              <a:cs typeface="Times New Roman" pitchFamily="18" charset="0"/>
            </a:rPr>
            <a:t>2</a:t>
          </a:r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=0.</a:t>
          </a:r>
          <a:r>
            <a:rPr lang="en-US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84</a:t>
          </a:r>
          <a:endParaRPr lang="zh-CN" altLang="zh-CN" sz="1000" i="0">
            <a:effectLst/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pPr rtl="0"/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RMSE/%=</a:t>
          </a:r>
          <a:r>
            <a:rPr lang="en-US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0.43</a:t>
          </a:r>
          <a:endParaRPr lang="zh-CN" altLang="zh-CN" sz="1000" i="0">
            <a:effectLst/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pPr rtl="0"/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n=</a:t>
          </a:r>
          <a:r>
            <a:rPr lang="en-US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153</a:t>
          </a:r>
          <a:endParaRPr lang="zh-CN" altLang="zh-CN" sz="1000" i="0">
            <a:effectLst/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58009</cdr:x>
      <cdr:y>0.56503</cdr:y>
    </cdr:from>
    <cdr:to>
      <cdr:x>0.93079</cdr:x>
      <cdr:y>0.84222</cdr:y>
    </cdr:to>
    <cdr:sp macro="" textlink="">
      <cdr:nvSpPr>
        <cdr:cNvPr id="7170" name="Rectangle 2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342764" y="2019300"/>
          <a:ext cx="1416337" cy="99059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36576" tIns="27432" rIns="0" bIns="0" anchor="t" upright="1"/>
        <a:lstStyle xmlns:a="http://schemas.openxmlformats.org/drawingml/2006/main"/>
        <a:p xmlns:a="http://schemas.openxmlformats.org/drawingml/2006/main">
          <a:pPr rtl="0"/>
          <a:r>
            <a:rPr lang="en-US" altLang="zh-CN" sz="10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Prediction results of verification set:</a:t>
          </a:r>
          <a:endParaRPr lang="zh-CN" altLang="zh-CN" sz="1000">
            <a:effectLst/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pPr rtl="0"/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y=0.</a:t>
          </a:r>
          <a:r>
            <a:rPr lang="en-US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837</a:t>
          </a:r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x+</a:t>
          </a:r>
          <a:r>
            <a:rPr lang="en-US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2.159</a:t>
          </a:r>
          <a:endParaRPr lang="zh-CN" altLang="zh-CN" sz="1000" i="0">
            <a:effectLst/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pPr rtl="0"/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R</a:t>
          </a:r>
          <a:r>
            <a:rPr lang="zh-CN" altLang="zh-CN" sz="1100" b="0" i="0" baseline="30000">
              <a:effectLst/>
              <a:latin typeface="Times New Roman" pitchFamily="18" charset="0"/>
              <a:ea typeface="+mn-ea"/>
              <a:cs typeface="Times New Roman" pitchFamily="18" charset="0"/>
            </a:rPr>
            <a:t>2</a:t>
          </a:r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=0.</a:t>
          </a:r>
          <a:r>
            <a:rPr lang="en-US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81</a:t>
          </a:r>
          <a:endParaRPr lang="zh-CN" altLang="zh-CN" sz="1000" i="0">
            <a:effectLst/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pPr rtl="0"/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RMSE/%=</a:t>
          </a:r>
          <a:r>
            <a:rPr lang="en-US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0.54</a:t>
          </a:r>
          <a:endParaRPr lang="zh-CN" altLang="zh-CN" sz="1000" i="0">
            <a:effectLst/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pPr rtl="0"/>
          <a:r>
            <a:rPr lang="zh-CN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n=</a:t>
          </a:r>
          <a:r>
            <a:rPr lang="en-US" altLang="zh-CN" sz="1100" b="0" i="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102</a:t>
          </a:r>
          <a:endParaRPr lang="zh-CN" altLang="zh-CN" sz="1000" i="0">
            <a:effectLst/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7169;&#22411;&#35780;&#20215;-SCI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GPC模型验证"/>
    </sheetNames>
    <sheetDataSet>
      <sheetData sheetId="0"/>
      <sheetData sheetId="1">
        <row r="1">
          <cell r="M1" t="str">
            <v>Modeling set</v>
          </cell>
          <cell r="N1" t="str">
            <v>Verification set</v>
          </cell>
          <cell r="O1" t="str">
            <v>值</v>
          </cell>
        </row>
        <row r="2">
          <cell r="L2">
            <v>14.39425</v>
          </cell>
          <cell r="M2">
            <v>14.039300000000001</v>
          </cell>
        </row>
        <row r="3">
          <cell r="L3">
            <v>14.38</v>
          </cell>
          <cell r="M3">
            <v>13.860325</v>
          </cell>
        </row>
        <row r="4">
          <cell r="L4">
            <v>14.368499999999999</v>
          </cell>
          <cell r="M4">
            <v>14.261187789125</v>
          </cell>
        </row>
        <row r="5">
          <cell r="L5">
            <v>14.335025000000002</v>
          </cell>
          <cell r="M5">
            <v>14.2723333333333</v>
          </cell>
        </row>
        <row r="6">
          <cell r="L6">
            <v>14.265499999999999</v>
          </cell>
          <cell r="M6">
            <v>14.009447498749999</v>
          </cell>
        </row>
        <row r="7">
          <cell r="L7">
            <v>14.1625</v>
          </cell>
          <cell r="M7">
            <v>13.728999999999999</v>
          </cell>
        </row>
        <row r="8">
          <cell r="L8">
            <v>14.110999999999999</v>
          </cell>
          <cell r="M8">
            <v>13.55759946125</v>
          </cell>
        </row>
        <row r="9">
          <cell r="L9">
            <v>14.1007</v>
          </cell>
          <cell r="M9">
            <v>13.138875000000001</v>
          </cell>
        </row>
        <row r="10">
          <cell r="L10">
            <v>14.0595</v>
          </cell>
          <cell r="M10">
            <v>13.889335927375001</v>
          </cell>
        </row>
        <row r="11">
          <cell r="L11">
            <v>14.007999999999999</v>
          </cell>
          <cell r="M11">
            <v>13.76983401525</v>
          </cell>
        </row>
        <row r="12">
          <cell r="L12">
            <v>13.9977</v>
          </cell>
          <cell r="M12">
            <v>14.3376</v>
          </cell>
        </row>
        <row r="13">
          <cell r="L13">
            <v>13.987400000000001</v>
          </cell>
          <cell r="M13">
            <v>13.8535</v>
          </cell>
        </row>
        <row r="14">
          <cell r="L14">
            <v>13.956500000000002</v>
          </cell>
          <cell r="M14">
            <v>13.35</v>
          </cell>
        </row>
        <row r="15">
          <cell r="L15">
            <v>13.946199999999999</v>
          </cell>
          <cell r="M15">
            <v>12.832000000000001</v>
          </cell>
        </row>
        <row r="16">
          <cell r="L16">
            <v>13.905000000000001</v>
          </cell>
          <cell r="M16">
            <v>13.889787930000002</v>
          </cell>
        </row>
        <row r="17">
          <cell r="L17">
            <v>13.8947</v>
          </cell>
          <cell r="M17">
            <v>14.282666666666701</v>
          </cell>
        </row>
        <row r="18">
          <cell r="L18">
            <v>13.747925</v>
          </cell>
          <cell r="M18">
            <v>13.8535</v>
          </cell>
        </row>
        <row r="19">
          <cell r="L19">
            <v>13.699000000000002</v>
          </cell>
          <cell r="M19">
            <v>12.616199999999999</v>
          </cell>
        </row>
        <row r="20">
          <cell r="L20">
            <v>13.668099999999999</v>
          </cell>
          <cell r="M20">
            <v>13.287000000000001</v>
          </cell>
        </row>
        <row r="21">
          <cell r="L21">
            <v>13.565100000000001</v>
          </cell>
          <cell r="M21">
            <v>13.728704260125001</v>
          </cell>
        </row>
        <row r="22">
          <cell r="L22">
            <v>13.647500000000001</v>
          </cell>
          <cell r="M22">
            <v>13.19121</v>
          </cell>
        </row>
        <row r="23">
          <cell r="L23">
            <v>13.601150000000001</v>
          </cell>
          <cell r="M23">
            <v>13.596</v>
          </cell>
        </row>
        <row r="24">
          <cell r="L24">
            <v>13.503299999999999</v>
          </cell>
          <cell r="M24">
            <v>14.237175000000001</v>
          </cell>
        </row>
        <row r="25">
          <cell r="L25">
            <v>13.493</v>
          </cell>
          <cell r="M25">
            <v>12.915004260125</v>
          </cell>
        </row>
        <row r="26">
          <cell r="L26">
            <v>13.441500000000001</v>
          </cell>
          <cell r="M26">
            <v>13.22693452</v>
          </cell>
        </row>
        <row r="27">
          <cell r="L27">
            <v>13.40545</v>
          </cell>
          <cell r="M27">
            <v>13.544500000000001</v>
          </cell>
        </row>
        <row r="28">
          <cell r="L28">
            <v>13.359100000000002</v>
          </cell>
          <cell r="M28">
            <v>14.146057080000002</v>
          </cell>
        </row>
        <row r="29">
          <cell r="L29">
            <v>13.3385</v>
          </cell>
          <cell r="M29">
            <v>13.014049999999999</v>
          </cell>
        </row>
        <row r="30">
          <cell r="L30">
            <v>13.307600000000001</v>
          </cell>
          <cell r="M30">
            <v>13.26125</v>
          </cell>
        </row>
        <row r="31">
          <cell r="L31">
            <v>13.287000000000001</v>
          </cell>
          <cell r="M31">
            <v>12.565999999999999</v>
          </cell>
        </row>
        <row r="32">
          <cell r="L32">
            <v>13.258675</v>
          </cell>
          <cell r="M32">
            <v>12.3085</v>
          </cell>
        </row>
        <row r="33">
          <cell r="L33">
            <v>13.2355</v>
          </cell>
          <cell r="M33">
            <v>13.865518181625001</v>
          </cell>
        </row>
        <row r="34">
          <cell r="L34">
            <v>13.20975</v>
          </cell>
          <cell r="M34">
            <v>12.154000000000002</v>
          </cell>
        </row>
        <row r="35">
          <cell r="L35">
            <v>13.160825000000001</v>
          </cell>
          <cell r="M35">
            <v>13.647500000000001</v>
          </cell>
        </row>
        <row r="36">
          <cell r="L36">
            <v>13.142799999999999</v>
          </cell>
          <cell r="M36">
            <v>13.014049999999999</v>
          </cell>
        </row>
        <row r="37">
          <cell r="L37">
            <v>13.1325</v>
          </cell>
          <cell r="M37">
            <v>14.007999999999999</v>
          </cell>
        </row>
        <row r="38">
          <cell r="L38">
            <v>13.0707</v>
          </cell>
          <cell r="M38">
            <v>13.479757290000002</v>
          </cell>
        </row>
        <row r="39">
          <cell r="L39">
            <v>13.062975</v>
          </cell>
          <cell r="M39">
            <v>12.629099999999999</v>
          </cell>
        </row>
        <row r="40">
          <cell r="L40">
            <v>13.0501</v>
          </cell>
          <cell r="M40">
            <v>12.131600000000001</v>
          </cell>
        </row>
        <row r="41">
          <cell r="L41">
            <v>13.029500000000001</v>
          </cell>
          <cell r="M41">
            <v>12.622650000000002</v>
          </cell>
        </row>
        <row r="42">
          <cell r="L42">
            <v>13.029500000000001</v>
          </cell>
          <cell r="M42">
            <v>12.186618181625001</v>
          </cell>
        </row>
        <row r="43">
          <cell r="L43">
            <v>12.9986</v>
          </cell>
          <cell r="M43">
            <v>12.710949840000001</v>
          </cell>
        </row>
        <row r="44">
          <cell r="L44">
            <v>12.978</v>
          </cell>
          <cell r="M44">
            <v>13.06717225</v>
          </cell>
        </row>
        <row r="45">
          <cell r="L45">
            <v>12.905899999999999</v>
          </cell>
          <cell r="M45">
            <v>13.493</v>
          </cell>
        </row>
        <row r="46">
          <cell r="L46">
            <v>12.885300000000001</v>
          </cell>
          <cell r="M46">
            <v>13.171534940000001</v>
          </cell>
        </row>
        <row r="47">
          <cell r="L47">
            <v>12.7926</v>
          </cell>
          <cell r="M47">
            <v>12.051</v>
          </cell>
        </row>
        <row r="48">
          <cell r="L48">
            <v>12.769425000000002</v>
          </cell>
          <cell r="M48">
            <v>13.650074999999999</v>
          </cell>
        </row>
        <row r="49">
          <cell r="L49">
            <v>12.761700000000001</v>
          </cell>
          <cell r="M49">
            <v>13.184373890000002</v>
          </cell>
        </row>
        <row r="50">
          <cell r="L50">
            <v>12.6999</v>
          </cell>
          <cell r="M50">
            <v>12.813457499999998</v>
          </cell>
        </row>
        <row r="51">
          <cell r="L51">
            <v>12.669</v>
          </cell>
          <cell r="M51">
            <v>13.014049999999999</v>
          </cell>
        </row>
        <row r="52">
          <cell r="L52">
            <v>12.622650000000002</v>
          </cell>
          <cell r="M52">
            <v>12.4115</v>
          </cell>
        </row>
        <row r="53">
          <cell r="L53">
            <v>12.565999999999999</v>
          </cell>
          <cell r="M53">
            <v>13.229508721750001</v>
          </cell>
        </row>
        <row r="54">
          <cell r="L54">
            <v>12.5351</v>
          </cell>
          <cell r="M54">
            <v>13.223488140000002</v>
          </cell>
        </row>
        <row r="55">
          <cell r="L55">
            <v>12.475875</v>
          </cell>
          <cell r="M55">
            <v>11.842425</v>
          </cell>
        </row>
        <row r="56">
          <cell r="L56">
            <v>12.462999999999999</v>
          </cell>
          <cell r="M56">
            <v>12.772</v>
          </cell>
        </row>
        <row r="57">
          <cell r="L57">
            <v>12.42695</v>
          </cell>
          <cell r="M57">
            <v>13.081</v>
          </cell>
        </row>
        <row r="58">
          <cell r="L58">
            <v>12.421800000000001</v>
          </cell>
          <cell r="M58">
            <v>11.290888560000001</v>
          </cell>
        </row>
        <row r="59">
          <cell r="L59">
            <v>12.4115</v>
          </cell>
          <cell r="M59">
            <v>12.249665369999999</v>
          </cell>
        </row>
        <row r="60">
          <cell r="L60">
            <v>12.378025000000001</v>
          </cell>
          <cell r="M60">
            <v>12.475875</v>
          </cell>
        </row>
        <row r="61">
          <cell r="L61">
            <v>12.339400000000001</v>
          </cell>
          <cell r="M61">
            <v>11.693074999999999</v>
          </cell>
        </row>
        <row r="62">
          <cell r="L62">
            <v>12.3291</v>
          </cell>
          <cell r="M62">
            <v>12.143699999999999</v>
          </cell>
        </row>
        <row r="63">
          <cell r="L63">
            <v>12.231250000000001</v>
          </cell>
          <cell r="M63">
            <v>12.715350000000001</v>
          </cell>
        </row>
        <row r="64">
          <cell r="L64">
            <v>12.205500000000001</v>
          </cell>
          <cell r="M64">
            <v>12.558146662</v>
          </cell>
        </row>
        <row r="65">
          <cell r="L65">
            <v>12.164300000000001</v>
          </cell>
          <cell r="M65">
            <v>11.583365580000001</v>
          </cell>
        </row>
        <row r="66">
          <cell r="L66">
            <v>12.084474999999999</v>
          </cell>
          <cell r="M66">
            <v>12.565999999999999</v>
          </cell>
        </row>
        <row r="67">
          <cell r="L67">
            <v>11.982333333333335</v>
          </cell>
          <cell r="M67">
            <v>11.399525000000001</v>
          </cell>
        </row>
        <row r="68">
          <cell r="L68">
            <v>11.948</v>
          </cell>
          <cell r="M68">
            <v>11.18387577975</v>
          </cell>
        </row>
        <row r="69">
          <cell r="L69">
            <v>11.913666666666701</v>
          </cell>
          <cell r="M69">
            <v>11.865600000000001</v>
          </cell>
        </row>
        <row r="70">
          <cell r="L70">
            <v>11.888775000000001</v>
          </cell>
          <cell r="M70">
            <v>12.565999999999999</v>
          </cell>
        </row>
        <row r="71">
          <cell r="L71">
            <v>11.845000000000001</v>
          </cell>
          <cell r="M71">
            <v>10.71</v>
          </cell>
        </row>
        <row r="72">
          <cell r="L72">
            <v>11.721400000000001</v>
          </cell>
          <cell r="M72">
            <v>12.347949000000002</v>
          </cell>
        </row>
        <row r="73">
          <cell r="L73">
            <v>11.693074999999999</v>
          </cell>
          <cell r="M73">
            <v>12.542825000000001</v>
          </cell>
        </row>
        <row r="74">
          <cell r="L74">
            <v>11.64415</v>
          </cell>
          <cell r="M74">
            <v>11.865600000000001</v>
          </cell>
        </row>
        <row r="75">
          <cell r="L75">
            <v>11.5875</v>
          </cell>
          <cell r="M75">
            <v>11.9076884265</v>
          </cell>
        </row>
        <row r="76">
          <cell r="L76">
            <v>11.4948</v>
          </cell>
          <cell r="M76">
            <v>10.698946024625</v>
          </cell>
        </row>
        <row r="77">
          <cell r="L77">
            <v>11.433</v>
          </cell>
          <cell r="M77">
            <v>11.16250346</v>
          </cell>
        </row>
        <row r="78">
          <cell r="L78">
            <v>11.399525000000001</v>
          </cell>
          <cell r="M78">
            <v>11.4948</v>
          </cell>
        </row>
        <row r="79">
          <cell r="L79">
            <v>11.3094</v>
          </cell>
          <cell r="M79">
            <v>11.422758671375</v>
          </cell>
        </row>
        <row r="80">
          <cell r="L80">
            <v>11.227</v>
          </cell>
          <cell r="M80">
            <v>12.102500000000001</v>
          </cell>
        </row>
        <row r="81">
          <cell r="L81">
            <v>11.203825</v>
          </cell>
          <cell r="M81">
            <v>11.577200000000001</v>
          </cell>
        </row>
        <row r="82">
          <cell r="L82">
            <v>11.124000000000001</v>
          </cell>
          <cell r="M82">
            <v>11.152975779749999</v>
          </cell>
        </row>
        <row r="83">
          <cell r="L83">
            <v>11.05705</v>
          </cell>
          <cell r="M83">
            <v>10.518875000000001</v>
          </cell>
        </row>
        <row r="84">
          <cell r="L84">
            <v>11.031300000000002</v>
          </cell>
          <cell r="M84">
            <v>10.901404897499999</v>
          </cell>
        </row>
        <row r="85">
          <cell r="L85">
            <v>10.959200000000001</v>
          </cell>
          <cell r="M85">
            <v>11.5154</v>
          </cell>
        </row>
        <row r="86">
          <cell r="L86">
            <v>10.938599999999999</v>
          </cell>
          <cell r="M86">
            <v>11.358736227500001</v>
          </cell>
        </row>
        <row r="87">
          <cell r="L87">
            <v>10.7532</v>
          </cell>
          <cell r="M87">
            <v>10.135199999999999</v>
          </cell>
        </row>
        <row r="88">
          <cell r="L88">
            <v>10.714575</v>
          </cell>
          <cell r="M88">
            <v>11.227</v>
          </cell>
        </row>
        <row r="89">
          <cell r="L89">
            <v>10.665650000000001</v>
          </cell>
          <cell r="M89">
            <v>10.3927</v>
          </cell>
        </row>
        <row r="90">
          <cell r="L90">
            <v>10.5678</v>
          </cell>
          <cell r="M90">
            <v>10.38274505</v>
          </cell>
        </row>
        <row r="91">
          <cell r="L91">
            <v>10.475099999999999</v>
          </cell>
          <cell r="M91">
            <v>10.1455</v>
          </cell>
        </row>
        <row r="92">
          <cell r="L92">
            <v>12.329100000000002</v>
          </cell>
          <cell r="M92">
            <v>11.62458</v>
          </cell>
        </row>
        <row r="93">
          <cell r="L93">
            <v>12.30129</v>
          </cell>
          <cell r="M93">
            <v>11.958300000000001</v>
          </cell>
        </row>
        <row r="94">
          <cell r="L94">
            <v>12.208590000000001</v>
          </cell>
          <cell r="M94">
            <v>12.3558338341125</v>
          </cell>
        </row>
        <row r="95">
          <cell r="L95">
            <v>12.282750000000002</v>
          </cell>
          <cell r="M95">
            <v>11.872089000000001</v>
          </cell>
        </row>
        <row r="96">
          <cell r="L96">
            <v>12.241035</v>
          </cell>
          <cell r="M96">
            <v>12.2364</v>
          </cell>
        </row>
        <row r="97">
          <cell r="L97">
            <v>12.15297</v>
          </cell>
          <cell r="M97">
            <v>12.8134575</v>
          </cell>
        </row>
        <row r="98">
          <cell r="L98">
            <v>12.143700000000001</v>
          </cell>
          <cell r="M98">
            <v>11.623503834112501</v>
          </cell>
        </row>
        <row r="99">
          <cell r="L99">
            <v>12.097350000000002</v>
          </cell>
          <cell r="M99">
            <v>11.904241068000001</v>
          </cell>
        </row>
        <row r="100">
          <cell r="L100">
            <v>12.064905</v>
          </cell>
          <cell r="M100">
            <v>12.190050000000001</v>
          </cell>
        </row>
        <row r="101">
          <cell r="L101">
            <v>12.023190000000001</v>
          </cell>
          <cell r="M101">
            <v>12.731451372000002</v>
          </cell>
        </row>
        <row r="102">
          <cell r="L102">
            <v>12.00465</v>
          </cell>
          <cell r="M102">
            <v>11.712645</v>
          </cell>
        </row>
        <row r="103">
          <cell r="L103">
            <v>11.976840000000001</v>
          </cell>
          <cell r="M103">
            <v>11.935125000000001</v>
          </cell>
        </row>
        <row r="104">
          <cell r="L104">
            <v>11.958300000000001</v>
          </cell>
          <cell r="M104">
            <v>11.3094</v>
          </cell>
        </row>
        <row r="105">
          <cell r="L105">
            <v>11.932807500000001</v>
          </cell>
          <cell r="M105">
            <v>11.07765</v>
          </cell>
        </row>
        <row r="106">
          <cell r="L106">
            <v>11.911950000000001</v>
          </cell>
          <cell r="M106">
            <v>12.478966363462501</v>
          </cell>
        </row>
        <row r="107">
          <cell r="L107">
            <v>11.888775000000001</v>
          </cell>
          <cell r="M107">
            <v>10.938600000000001</v>
          </cell>
        </row>
        <row r="108">
          <cell r="L108">
            <v>11.844742500000001</v>
          </cell>
          <cell r="M108">
            <v>12.282750000000002</v>
          </cell>
        </row>
        <row r="109">
          <cell r="L109">
            <v>11.828519999999999</v>
          </cell>
          <cell r="M109">
            <v>11.712645</v>
          </cell>
        </row>
        <row r="110">
          <cell r="L110">
            <v>11.81925</v>
          </cell>
          <cell r="M110">
            <v>12.607199999999999</v>
          </cell>
        </row>
        <row r="111">
          <cell r="L111">
            <v>11.763630000000001</v>
          </cell>
          <cell r="M111">
            <v>12.131781561000002</v>
          </cell>
        </row>
        <row r="112">
          <cell r="L112">
            <v>11.7566775</v>
          </cell>
          <cell r="M112">
            <v>11.09619</v>
          </cell>
        </row>
        <row r="113">
          <cell r="L113">
            <v>11.745090000000001</v>
          </cell>
          <cell r="M113">
            <v>12.718439999999999</v>
          </cell>
        </row>
        <row r="114">
          <cell r="L114">
            <v>11.726550000000001</v>
          </cell>
          <cell r="M114">
            <v>11.360385000000003</v>
          </cell>
        </row>
        <row r="115">
          <cell r="L115">
            <v>11.726550000000001</v>
          </cell>
          <cell r="M115">
            <v>10.9679563634625</v>
          </cell>
        </row>
        <row r="116">
          <cell r="L116">
            <v>11.698740000000001</v>
          </cell>
          <cell r="M116">
            <v>11.439854856000002</v>
          </cell>
        </row>
        <row r="117">
          <cell r="L117">
            <v>11.680199999999999</v>
          </cell>
          <cell r="M117">
            <v>11.760455025000001</v>
          </cell>
        </row>
        <row r="118">
          <cell r="L118">
            <v>11.615309999999999</v>
          </cell>
          <cell r="M118">
            <v>12.143700000000001</v>
          </cell>
        </row>
        <row r="119">
          <cell r="L119">
            <v>11.596770000000001</v>
          </cell>
          <cell r="M119">
            <v>11.854381446000001</v>
          </cell>
        </row>
        <row r="120">
          <cell r="L120">
            <v>11.513340000000001</v>
          </cell>
          <cell r="M120">
            <v>10.8459</v>
          </cell>
        </row>
        <row r="121">
          <cell r="L121">
            <v>11.492482500000001</v>
          </cell>
          <cell r="M121">
            <v>12.2850675</v>
          </cell>
        </row>
        <row r="122">
          <cell r="L122">
            <v>11.485530000000001</v>
          </cell>
          <cell r="M122">
            <v>11.865936501000002</v>
          </cell>
        </row>
        <row r="123">
          <cell r="L123">
            <v>11.42991</v>
          </cell>
          <cell r="M123">
            <v>11.532111749999999</v>
          </cell>
        </row>
        <row r="124">
          <cell r="L124">
            <v>10.603953000000001</v>
          </cell>
          <cell r="M124">
            <v>10.892759850000001</v>
          </cell>
        </row>
        <row r="125">
          <cell r="L125">
            <v>10.565158050000003</v>
          </cell>
          <cell r="M125">
            <v>10.388425500000002</v>
          </cell>
        </row>
        <row r="126">
          <cell r="L126">
            <v>10.517742</v>
          </cell>
          <cell r="M126">
            <v>11.130988001047999</v>
          </cell>
        </row>
        <row r="127">
          <cell r="L127">
            <v>10.491878700000001</v>
          </cell>
          <cell r="M127">
            <v>11.068059573180003</v>
          </cell>
        </row>
        <row r="128">
          <cell r="L128">
            <v>10.442307375</v>
          </cell>
          <cell r="M128">
            <v>9.5121097250000002</v>
          </cell>
        </row>
        <row r="129">
          <cell r="L129">
            <v>10.431531</v>
          </cell>
          <cell r="M129">
            <v>10.690164000000001</v>
          </cell>
        </row>
        <row r="130">
          <cell r="L130">
            <v>10.401357150000001</v>
          </cell>
          <cell r="M130">
            <v>10.948797000000001</v>
          </cell>
        </row>
        <row r="131">
          <cell r="L131">
            <v>10.397046600000001</v>
          </cell>
          <cell r="M131">
            <v>9.9526737247200021</v>
          </cell>
        </row>
        <row r="132">
          <cell r="L132">
            <v>10.388425500000002</v>
          </cell>
          <cell r="M132">
            <v>10.252969914689999</v>
          </cell>
        </row>
        <row r="133">
          <cell r="L133">
            <v>10.360406925000003</v>
          </cell>
          <cell r="M133">
            <v>10.442307375</v>
          </cell>
        </row>
        <row r="134">
          <cell r="L134">
            <v>10.328077800000001</v>
          </cell>
          <cell r="M134">
            <v>9.7871037749999985</v>
          </cell>
        </row>
        <row r="135">
          <cell r="L135">
            <v>10.3194567</v>
          </cell>
          <cell r="M135">
            <v>10.164276900000001</v>
          </cell>
        </row>
        <row r="136">
          <cell r="L136">
            <v>10.237556250000003</v>
          </cell>
          <cell r="M136">
            <v>11.042747950000001</v>
          </cell>
        </row>
        <row r="137">
          <cell r="L137">
            <v>10.216003500000001</v>
          </cell>
          <cell r="M137">
            <v>10.511168756094001</v>
          </cell>
        </row>
        <row r="138">
          <cell r="L138">
            <v>10.181519100000003</v>
          </cell>
          <cell r="M138">
            <v>9.69527699046</v>
          </cell>
        </row>
        <row r="139">
          <cell r="L139">
            <v>10.114705575</v>
          </cell>
          <cell r="M139">
            <v>10.517742</v>
          </cell>
        </row>
        <row r="140">
          <cell r="L140">
            <v>10.029213000000002</v>
          </cell>
          <cell r="M140">
            <v>9.5414024250000011</v>
          </cell>
        </row>
        <row r="141">
          <cell r="L141">
            <v>10.000476000000003</v>
          </cell>
          <cell r="M141">
            <v>9.3609040276507507</v>
          </cell>
        </row>
        <row r="142">
          <cell r="L142">
            <v>9.9717390000000297</v>
          </cell>
          <cell r="M142">
            <v>9.9315072000000004</v>
          </cell>
        </row>
        <row r="143">
          <cell r="L143">
            <v>9.9509046750000003</v>
          </cell>
          <cell r="M143">
            <v>10.517742</v>
          </cell>
        </row>
        <row r="144">
          <cell r="L144">
            <v>9.9142650000000021</v>
          </cell>
          <cell r="M144">
            <v>9.224577</v>
          </cell>
        </row>
        <row r="145">
          <cell r="L145">
            <v>9.8108118000000015</v>
          </cell>
          <cell r="M145">
            <v>10.335233313000002</v>
          </cell>
        </row>
        <row r="146">
          <cell r="L146">
            <v>9.7871037749999985</v>
          </cell>
          <cell r="M146">
            <v>10.498344525</v>
          </cell>
        </row>
        <row r="147">
          <cell r="L147">
            <v>9.7461535500000007</v>
          </cell>
          <cell r="M147">
            <v>9.9315072000000004</v>
          </cell>
        </row>
        <row r="148">
          <cell r="L148">
            <v>9.6987375000000018</v>
          </cell>
          <cell r="M148">
            <v>9.9667352129805007</v>
          </cell>
        </row>
        <row r="149">
          <cell r="L149">
            <v>9.6211476000000005</v>
          </cell>
          <cell r="M149">
            <v>9.6550178226111303</v>
          </cell>
        </row>
        <row r="150">
          <cell r="L150">
            <v>9.5694210000000002</v>
          </cell>
          <cell r="M150">
            <v>9.343015396020002</v>
          </cell>
        </row>
        <row r="151">
          <cell r="L151">
            <v>9.5414024250000011</v>
          </cell>
          <cell r="M151">
            <v>9.6211476000000005</v>
          </cell>
        </row>
        <row r="152">
          <cell r="L152">
            <v>9.4659678000000014</v>
          </cell>
          <cell r="M152">
            <v>9.5608490079408757</v>
          </cell>
        </row>
        <row r="153">
          <cell r="L153">
            <v>9.396999000000001</v>
          </cell>
          <cell r="M153">
            <v>9.3297924999999999</v>
          </cell>
        </row>
        <row r="154">
          <cell r="L154">
            <v>9.3776015250000011</v>
          </cell>
          <cell r="M154">
            <v>9.6901164000000026</v>
          </cell>
        </row>
        <row r="155">
          <cell r="L155">
            <v>9.5091999999999999</v>
          </cell>
          <cell r="N155">
            <v>10.33812</v>
          </cell>
        </row>
        <row r="156">
          <cell r="L156">
            <v>9.3564000000000007</v>
          </cell>
          <cell r="N156">
            <v>10.41662</v>
          </cell>
        </row>
        <row r="157">
          <cell r="L157">
            <v>9.4391999999999996</v>
          </cell>
          <cell r="N157">
            <v>10.493220000000001</v>
          </cell>
        </row>
        <row r="158">
          <cell r="L158">
            <v>9.7704000000000004</v>
          </cell>
          <cell r="N158">
            <v>10.423999999999999</v>
          </cell>
        </row>
        <row r="159">
          <cell r="L159">
            <v>9.8163999999999998</v>
          </cell>
          <cell r="N159">
            <v>10.20786</v>
          </cell>
        </row>
        <row r="160">
          <cell r="L160">
            <v>9.8992000000000004</v>
          </cell>
          <cell r="N160">
            <v>10.8711</v>
          </cell>
        </row>
        <row r="161">
          <cell r="L161">
            <v>9.9360000000000017</v>
          </cell>
          <cell r="N161">
            <v>10.994</v>
          </cell>
        </row>
        <row r="162">
          <cell r="L162">
            <v>10.101600000000001</v>
          </cell>
          <cell r="N162">
            <v>10.753880000000001</v>
          </cell>
        </row>
        <row r="163">
          <cell r="L163">
            <v>10.267200000000001</v>
          </cell>
          <cell r="N163">
            <v>9.9672400000000003</v>
          </cell>
        </row>
        <row r="164">
          <cell r="L164">
            <v>10.35</v>
          </cell>
          <cell r="N164">
            <v>10.900160000000001</v>
          </cell>
        </row>
        <row r="165">
          <cell r="L165">
            <v>10.4328</v>
          </cell>
          <cell r="N165">
            <v>10.6761</v>
          </cell>
        </row>
        <row r="166">
          <cell r="L166">
            <v>10.4512</v>
          </cell>
          <cell r="N166">
            <v>10.574059999999999</v>
          </cell>
        </row>
        <row r="167">
          <cell r="L167">
            <v>10.5984</v>
          </cell>
          <cell r="N167">
            <v>10.304459999999999</v>
          </cell>
        </row>
        <row r="168">
          <cell r="L168">
            <v>10.6168</v>
          </cell>
          <cell r="N168">
            <v>9.806280000000001</v>
          </cell>
        </row>
        <row r="169">
          <cell r="L169">
            <v>10.6812</v>
          </cell>
          <cell r="N169">
            <v>11.143500000000001</v>
          </cell>
        </row>
        <row r="170">
          <cell r="L170">
            <v>10.8468</v>
          </cell>
          <cell r="N170">
            <v>10.913598</v>
          </cell>
        </row>
        <row r="171">
          <cell r="L171">
            <v>10.929600000000001</v>
          </cell>
          <cell r="N171">
            <v>11.921820000000002</v>
          </cell>
        </row>
        <row r="172">
          <cell r="L172">
            <v>10.9572</v>
          </cell>
          <cell r="N172">
            <v>11.620980000000001</v>
          </cell>
        </row>
        <row r="173">
          <cell r="L173">
            <v>11.012400000000001</v>
          </cell>
          <cell r="N173">
            <v>12.18356</v>
          </cell>
        </row>
        <row r="174">
          <cell r="L174">
            <v>11.0952</v>
          </cell>
          <cell r="N174">
            <v>10.57555</v>
          </cell>
        </row>
        <row r="175">
          <cell r="L175">
            <v>11.178000000000001</v>
          </cell>
          <cell r="N175">
            <v>12.478300000000001</v>
          </cell>
        </row>
        <row r="176">
          <cell r="L176">
            <v>11.313108</v>
          </cell>
          <cell r="N176">
            <v>11.139759</v>
          </cell>
        </row>
        <row r="177">
          <cell r="L177">
            <v>11.313108</v>
          </cell>
          <cell r="N177">
            <v>11.139759</v>
          </cell>
        </row>
        <row r="178">
          <cell r="L178">
            <v>11.3436</v>
          </cell>
          <cell r="N178">
            <v>11.93299</v>
          </cell>
        </row>
        <row r="179">
          <cell r="L179">
            <v>11.413224</v>
          </cell>
          <cell r="N179">
            <v>11.4002540649</v>
          </cell>
        </row>
        <row r="180">
          <cell r="L180">
            <v>11.413224</v>
          </cell>
          <cell r="N180">
            <v>11.4002540649</v>
          </cell>
        </row>
        <row r="181">
          <cell r="L181">
            <v>11.413224</v>
          </cell>
          <cell r="N181">
            <v>11.4002540649</v>
          </cell>
        </row>
        <row r="182">
          <cell r="L182">
            <v>11.426400000000001</v>
          </cell>
          <cell r="N182">
            <v>12.086919999999999</v>
          </cell>
        </row>
        <row r="183">
          <cell r="L183">
            <v>11.5092</v>
          </cell>
          <cell r="N183">
            <v>12.005789999999999</v>
          </cell>
        </row>
        <row r="184">
          <cell r="L184">
            <v>11.518902000000001</v>
          </cell>
          <cell r="N184">
            <v>11.411184599999999</v>
          </cell>
        </row>
        <row r="185">
          <cell r="L185">
            <v>11.518902000000001</v>
          </cell>
          <cell r="N185">
            <v>11.411184599999999</v>
          </cell>
        </row>
        <row r="186">
          <cell r="L186">
            <v>11.518902000000001</v>
          </cell>
          <cell r="N186">
            <v>11.411184599999999</v>
          </cell>
        </row>
        <row r="187">
          <cell r="L187">
            <v>11.571741000000001</v>
          </cell>
          <cell r="N187">
            <v>12.327246000000001</v>
          </cell>
        </row>
        <row r="188">
          <cell r="L188">
            <v>11.571741000000001</v>
          </cell>
          <cell r="N188">
            <v>12.327246000000001</v>
          </cell>
        </row>
        <row r="189">
          <cell r="L189">
            <v>11.571741000000001</v>
          </cell>
          <cell r="N189">
            <v>12.327246000000001</v>
          </cell>
        </row>
        <row r="190">
          <cell r="L190">
            <v>11.592000000000001</v>
          </cell>
          <cell r="N190">
            <v>12.19205</v>
          </cell>
        </row>
        <row r="191">
          <cell r="L191">
            <v>11.613455999999999</v>
          </cell>
          <cell r="N191">
            <v>11.1284496</v>
          </cell>
        </row>
        <row r="192">
          <cell r="L192">
            <v>11.613455999999999</v>
          </cell>
          <cell r="N192">
            <v>11.1284496</v>
          </cell>
        </row>
        <row r="193">
          <cell r="L193">
            <v>11.613455999999999</v>
          </cell>
          <cell r="N193">
            <v>11.1284496</v>
          </cell>
        </row>
        <row r="194">
          <cell r="L194">
            <v>11.674799999999999</v>
          </cell>
          <cell r="N194">
            <v>12.78558</v>
          </cell>
        </row>
        <row r="195">
          <cell r="L195">
            <v>11.813687999999999</v>
          </cell>
          <cell r="N195">
            <v>12.471892377795003</v>
          </cell>
        </row>
        <row r="196">
          <cell r="L196">
            <v>11.813687999999999</v>
          </cell>
          <cell r="N196">
            <v>12.471892377795003</v>
          </cell>
        </row>
        <row r="197">
          <cell r="L197">
            <v>11.813687999999999</v>
          </cell>
          <cell r="N197">
            <v>12.471892377795003</v>
          </cell>
        </row>
        <row r="198">
          <cell r="L198">
            <v>11.835936000000002</v>
          </cell>
          <cell r="N198">
            <v>12.643909200000001</v>
          </cell>
        </row>
        <row r="199">
          <cell r="L199">
            <v>11.835936000000002</v>
          </cell>
          <cell r="N199">
            <v>12.643909200000001</v>
          </cell>
        </row>
        <row r="200">
          <cell r="L200">
            <v>11.835936000000002</v>
          </cell>
          <cell r="N200">
            <v>12.643909200000001</v>
          </cell>
        </row>
        <row r="201">
          <cell r="L201">
            <v>11.913804000000001</v>
          </cell>
          <cell r="N201">
            <v>11.969742577454998</v>
          </cell>
        </row>
        <row r="202">
          <cell r="L202">
            <v>11.913804000000001</v>
          </cell>
          <cell r="N202">
            <v>11.969742577454998</v>
          </cell>
        </row>
        <row r="203">
          <cell r="L203">
            <v>11.913804000000001</v>
          </cell>
          <cell r="N203">
            <v>11.969742577454998</v>
          </cell>
        </row>
        <row r="204">
          <cell r="L204">
            <v>11.941614</v>
          </cell>
          <cell r="N204">
            <v>11.549724750000003</v>
          </cell>
        </row>
        <row r="205">
          <cell r="L205">
            <v>11.941614</v>
          </cell>
          <cell r="N205">
            <v>11.549724750000003</v>
          </cell>
        </row>
        <row r="206">
          <cell r="L206">
            <v>11.941614</v>
          </cell>
          <cell r="N206">
            <v>11.549724750000003</v>
          </cell>
        </row>
        <row r="207">
          <cell r="L207">
            <v>12.011999999999999</v>
          </cell>
          <cell r="N207">
            <v>13.31142</v>
          </cell>
        </row>
        <row r="208">
          <cell r="L208">
            <v>12.013920000000001</v>
          </cell>
          <cell r="N208">
            <v>12.2459674061655</v>
          </cell>
        </row>
        <row r="209">
          <cell r="L209">
            <v>12.013920000000001</v>
          </cell>
          <cell r="N209">
            <v>12.2459674061655</v>
          </cell>
        </row>
        <row r="210">
          <cell r="L210">
            <v>12.013920000000001</v>
          </cell>
          <cell r="N210">
            <v>12.2459674061655</v>
          </cell>
        </row>
        <row r="211">
          <cell r="L211">
            <v>12.203999999999999</v>
          </cell>
          <cell r="N211">
            <v>11.16117</v>
          </cell>
        </row>
        <row r="212">
          <cell r="L212">
            <v>12.311999999999999</v>
          </cell>
          <cell r="N212">
            <v>13.11927</v>
          </cell>
        </row>
        <row r="213">
          <cell r="L213">
            <v>12.44</v>
          </cell>
          <cell r="N213">
            <v>13.035869999999999</v>
          </cell>
        </row>
        <row r="214">
          <cell r="L214">
            <v>12.596601599999998</v>
          </cell>
          <cell r="N214">
            <v>12.805589700000001</v>
          </cell>
        </row>
        <row r="215">
          <cell r="L215">
            <v>12.692030399999998</v>
          </cell>
          <cell r="N215">
            <v>13.086732599999999</v>
          </cell>
        </row>
        <row r="216">
          <cell r="L216">
            <v>12.743999999999998</v>
          </cell>
          <cell r="N216">
            <v>11.858400000000001</v>
          </cell>
        </row>
        <row r="217">
          <cell r="L217">
            <v>12.787459199999999</v>
          </cell>
          <cell r="N217">
            <v>12.996195500000001</v>
          </cell>
        </row>
        <row r="218">
          <cell r="L218">
            <v>12.804</v>
          </cell>
          <cell r="N218">
            <v>13.53651</v>
          </cell>
        </row>
        <row r="219">
          <cell r="L219">
            <v>12.882887999999999</v>
          </cell>
          <cell r="N219">
            <v>12.861423</v>
          </cell>
        </row>
        <row r="220">
          <cell r="L220">
            <v>12.911999999999999</v>
          </cell>
          <cell r="N220">
            <v>11.76385</v>
          </cell>
        </row>
        <row r="221">
          <cell r="L221">
            <v>12.96</v>
          </cell>
          <cell r="N221">
            <v>13.579000000000001</v>
          </cell>
        </row>
        <row r="222">
          <cell r="L222">
            <v>13.073745599999999</v>
          </cell>
          <cell r="N222">
            <v>13.715721899999998</v>
          </cell>
        </row>
        <row r="223">
          <cell r="L223">
            <v>13.169174399999999</v>
          </cell>
          <cell r="N223">
            <v>13.030405200000001</v>
          </cell>
        </row>
        <row r="224">
          <cell r="L224">
            <v>13.176</v>
          </cell>
          <cell r="N224">
            <v>14.260579999999999</v>
          </cell>
        </row>
        <row r="225">
          <cell r="L225">
            <v>13.264603199999996</v>
          </cell>
          <cell r="N225">
            <v>12.964689900000002</v>
          </cell>
        </row>
        <row r="226">
          <cell r="L226">
            <v>13.288</v>
          </cell>
          <cell r="N226">
            <v>13.82868</v>
          </cell>
        </row>
        <row r="227">
          <cell r="L227">
            <v>13.360031999999997</v>
          </cell>
          <cell r="N227">
            <v>12.3055605</v>
          </cell>
        </row>
        <row r="228">
          <cell r="L228">
            <v>13.391999999999999</v>
          </cell>
          <cell r="N228">
            <v>11.89134</v>
          </cell>
        </row>
        <row r="229">
          <cell r="L229">
            <v>13.5</v>
          </cell>
          <cell r="N229">
            <v>14.454560000000001</v>
          </cell>
        </row>
        <row r="230">
          <cell r="L230">
            <v>13.607999999999999</v>
          </cell>
          <cell r="N230">
            <v>12.83135</v>
          </cell>
        </row>
        <row r="231">
          <cell r="L231">
            <v>13.632</v>
          </cell>
          <cell r="N231">
            <v>12.34821</v>
          </cell>
        </row>
        <row r="232">
          <cell r="L232">
            <v>13.66</v>
          </cell>
          <cell r="N232">
            <v>14.12068</v>
          </cell>
        </row>
        <row r="233">
          <cell r="L233">
            <v>13.705199999999998</v>
          </cell>
          <cell r="N233">
            <v>14.207021999999998</v>
          </cell>
        </row>
        <row r="234">
          <cell r="L234">
            <v>13.7592</v>
          </cell>
          <cell r="N234">
            <v>13.145811999999999</v>
          </cell>
        </row>
        <row r="235">
          <cell r="L235">
            <v>13.824</v>
          </cell>
          <cell r="N235">
            <v>13.664609999999998</v>
          </cell>
        </row>
        <row r="236">
          <cell r="L236">
            <v>13.847999999999999</v>
          </cell>
          <cell r="N236">
            <v>13.00398</v>
          </cell>
        </row>
        <row r="237">
          <cell r="L237">
            <v>13.8996</v>
          </cell>
          <cell r="N237">
            <v>13.696843299999999</v>
          </cell>
        </row>
        <row r="238">
          <cell r="L238">
            <v>13.931999999999999</v>
          </cell>
          <cell r="N238">
            <v>13.77725</v>
          </cell>
        </row>
        <row r="239">
          <cell r="L239">
            <v>14.012</v>
          </cell>
          <cell r="N239">
            <v>14.306369</v>
          </cell>
        </row>
        <row r="240">
          <cell r="L240">
            <v>14.094000000000001</v>
          </cell>
          <cell r="N240">
            <v>14.469473199999999</v>
          </cell>
        </row>
        <row r="241">
          <cell r="L241">
            <v>14.12</v>
          </cell>
          <cell r="N241">
            <v>14.511255000000002</v>
          </cell>
        </row>
        <row r="242">
          <cell r="L242">
            <v>14.147999999999998</v>
          </cell>
          <cell r="N242">
            <v>14.460922300000002</v>
          </cell>
        </row>
        <row r="243">
          <cell r="L243">
            <v>14.204000000000001</v>
          </cell>
          <cell r="N243">
            <v>14.395612</v>
          </cell>
        </row>
        <row r="244">
          <cell r="L244">
            <v>14.256</v>
          </cell>
          <cell r="N244">
            <v>14.190307000000001</v>
          </cell>
        </row>
        <row r="245">
          <cell r="L245">
            <v>14.292</v>
          </cell>
          <cell r="N245">
            <v>14.851473</v>
          </cell>
        </row>
        <row r="246">
          <cell r="L246">
            <v>14.314319999999997</v>
          </cell>
          <cell r="N246">
            <v>14.627724199999999</v>
          </cell>
        </row>
        <row r="247">
          <cell r="L247">
            <v>14.364000000000001</v>
          </cell>
          <cell r="N247">
            <v>14.472106</v>
          </cell>
        </row>
        <row r="248">
          <cell r="L248">
            <v>14.370719999999999</v>
          </cell>
          <cell r="N248">
            <v>14.4603932</v>
          </cell>
        </row>
        <row r="249">
          <cell r="L249">
            <v>14.444000000000001</v>
          </cell>
          <cell r="N249">
            <v>14.785030700000002</v>
          </cell>
        </row>
        <row r="250">
          <cell r="L250">
            <v>14.4536</v>
          </cell>
          <cell r="N250">
            <v>14.555511300000003</v>
          </cell>
        </row>
        <row r="251">
          <cell r="L251">
            <v>14.472</v>
          </cell>
          <cell r="N251">
            <v>13.933104999999999</v>
          </cell>
        </row>
        <row r="252">
          <cell r="L252">
            <v>14.496</v>
          </cell>
          <cell r="N252">
            <v>13.555511299999999</v>
          </cell>
        </row>
        <row r="253">
          <cell r="L253">
            <v>14.517359999999998</v>
          </cell>
          <cell r="N253">
            <v>13.96652763</v>
          </cell>
        </row>
        <row r="254">
          <cell r="L254">
            <v>14.58</v>
          </cell>
          <cell r="N254">
            <v>13.926130000000001</v>
          </cell>
        </row>
        <row r="255">
          <cell r="L255">
            <v>14.0204</v>
          </cell>
          <cell r="N255">
            <v>13.8494732</v>
          </cell>
        </row>
        <row r="256">
          <cell r="L256">
            <v>14.295999999999999</v>
          </cell>
          <cell r="N256">
            <v>13.486288999999999</v>
          </cell>
        </row>
        <row r="257">
          <cell r="L257">
            <v>9</v>
          </cell>
          <cell r="O257">
            <v>9</v>
          </cell>
        </row>
        <row r="258">
          <cell r="L258">
            <v>15</v>
          </cell>
          <cell r="O258">
            <v>15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9"/>
  <sheetViews>
    <sheetView tabSelected="1" topLeftCell="C1" workbookViewId="0">
      <selection activeCell="E20" sqref="E20"/>
    </sheetView>
  </sheetViews>
  <sheetFormatPr defaultRowHeight="15.6"/>
  <cols>
    <col min="1" max="1" width="8.796875" style="1"/>
    <col min="2" max="2" width="23.8984375" style="1" customWidth="1"/>
    <col min="3" max="3" width="17.3984375" style="21" customWidth="1"/>
    <col min="4" max="5" width="19" style="1" customWidth="1"/>
    <col min="6" max="6" width="8.796875" style="1"/>
    <col min="7" max="7" width="20.8984375" style="1" customWidth="1"/>
    <col min="8" max="8" width="17.19921875" style="1" customWidth="1"/>
    <col min="9" max="9" width="8.796875" style="1"/>
    <col min="10" max="11" width="9" style="12" customWidth="1"/>
  </cols>
  <sheetData>
    <row r="1" spans="1:11" ht="16.2" thickBot="1">
      <c r="A1" s="26" t="s">
        <v>36</v>
      </c>
      <c r="B1" s="10" t="s">
        <v>19</v>
      </c>
      <c r="C1" s="11"/>
      <c r="D1" s="14"/>
      <c r="E1" s="14"/>
      <c r="F1" s="26" t="s">
        <v>36</v>
      </c>
      <c r="G1" s="10" t="s">
        <v>21</v>
      </c>
      <c r="H1" s="14"/>
    </row>
    <row r="2" spans="1:11">
      <c r="A2" s="1">
        <v>1</v>
      </c>
      <c r="B2" s="20">
        <v>14.58</v>
      </c>
      <c r="C2" s="35" t="s">
        <v>18</v>
      </c>
      <c r="D2" s="35"/>
      <c r="E2" s="38"/>
      <c r="F2" s="1">
        <v>1</v>
      </c>
      <c r="G2" s="15">
        <v>9.3764000000000003</v>
      </c>
      <c r="H2" s="35" t="s">
        <v>20</v>
      </c>
      <c r="I2" s="35"/>
      <c r="J2" s="10"/>
      <c r="K2" s="10"/>
    </row>
    <row r="3" spans="1:11">
      <c r="A3" s="1">
        <v>2</v>
      </c>
      <c r="B3" s="6">
        <v>14.38</v>
      </c>
      <c r="C3" s="2"/>
      <c r="D3" s="4"/>
      <c r="E3" s="2"/>
      <c r="F3" s="1">
        <v>2</v>
      </c>
      <c r="G3" s="15">
        <v>9.4391999999999996</v>
      </c>
      <c r="H3" s="2"/>
      <c r="I3" s="2"/>
      <c r="J3" s="15"/>
      <c r="K3" s="15"/>
    </row>
    <row r="4" spans="1:11">
      <c r="A4" s="1">
        <v>3</v>
      </c>
      <c r="B4" s="6">
        <v>14.368499999999999</v>
      </c>
      <c r="C4" s="36" t="s">
        <v>33</v>
      </c>
      <c r="D4" s="4">
        <v>11.99</v>
      </c>
      <c r="E4" s="2"/>
      <c r="F4" s="1">
        <v>3</v>
      </c>
      <c r="G4" s="15">
        <v>9.5</v>
      </c>
      <c r="H4" s="36" t="s">
        <v>33</v>
      </c>
      <c r="I4" s="4">
        <v>12.29</v>
      </c>
      <c r="J4" s="15"/>
      <c r="K4" s="15"/>
    </row>
    <row r="5" spans="1:11">
      <c r="A5" s="1">
        <v>4</v>
      </c>
      <c r="B5" s="7">
        <v>14.335025000000002</v>
      </c>
      <c r="C5" s="21" t="s">
        <v>22</v>
      </c>
      <c r="D5" s="4">
        <v>0.11</v>
      </c>
      <c r="E5" s="2"/>
      <c r="F5" s="1">
        <v>4</v>
      </c>
      <c r="G5" s="15">
        <v>9.7704000000000004</v>
      </c>
      <c r="H5" s="21" t="s">
        <v>22</v>
      </c>
      <c r="I5" s="4">
        <v>0.14000000000000001</v>
      </c>
      <c r="J5" s="15"/>
      <c r="K5" s="15"/>
    </row>
    <row r="6" spans="1:11">
      <c r="A6" s="1">
        <v>5</v>
      </c>
      <c r="B6" s="6">
        <v>14.265499999999999</v>
      </c>
      <c r="C6" s="21" t="s">
        <v>23</v>
      </c>
      <c r="D6" s="4">
        <v>11.98</v>
      </c>
      <c r="E6" s="2"/>
      <c r="F6" s="1">
        <v>5</v>
      </c>
      <c r="G6" s="15">
        <v>9.8163999999999998</v>
      </c>
      <c r="H6" s="21" t="s">
        <v>23</v>
      </c>
      <c r="I6" s="4">
        <v>11.94</v>
      </c>
      <c r="J6" s="15"/>
      <c r="K6" s="15"/>
    </row>
    <row r="7" spans="1:11">
      <c r="A7" s="1">
        <v>6</v>
      </c>
      <c r="B7" s="6">
        <v>14.1625</v>
      </c>
      <c r="C7" s="21" t="s">
        <v>24</v>
      </c>
      <c r="D7" s="4">
        <v>13.03</v>
      </c>
      <c r="E7" s="2"/>
      <c r="F7" s="1">
        <v>6</v>
      </c>
      <c r="G7" s="15">
        <v>9.8992000000000004</v>
      </c>
      <c r="H7" s="21" t="s">
        <v>24</v>
      </c>
      <c r="I7" s="4">
        <v>11.41</v>
      </c>
      <c r="J7" s="15"/>
      <c r="K7" s="15"/>
    </row>
    <row r="8" spans="1:11">
      <c r="A8" s="1">
        <v>7</v>
      </c>
      <c r="B8" s="6">
        <v>14.110999999999999</v>
      </c>
      <c r="C8" s="21" t="s">
        <v>25</v>
      </c>
      <c r="D8" s="4">
        <v>1.33</v>
      </c>
      <c r="E8" s="2"/>
      <c r="F8" s="1">
        <v>7</v>
      </c>
      <c r="G8" s="15">
        <v>9.9360000000000017</v>
      </c>
      <c r="H8" s="21" t="s">
        <v>25</v>
      </c>
      <c r="I8" s="4">
        <v>1.42</v>
      </c>
      <c r="J8" s="15"/>
      <c r="K8" s="15"/>
    </row>
    <row r="9" spans="1:11">
      <c r="A9" s="1">
        <v>8</v>
      </c>
      <c r="B9" s="6">
        <v>14.1007</v>
      </c>
      <c r="C9" s="21" t="s">
        <v>26</v>
      </c>
      <c r="D9" s="4">
        <v>1.77</v>
      </c>
      <c r="E9" s="2"/>
      <c r="F9" s="1">
        <v>8</v>
      </c>
      <c r="G9" s="15">
        <v>10.101600000000001</v>
      </c>
      <c r="H9" s="21" t="s">
        <v>26</v>
      </c>
      <c r="I9" s="4">
        <v>2.02</v>
      </c>
      <c r="J9" s="15"/>
      <c r="K9" s="15"/>
    </row>
    <row r="10" spans="1:11">
      <c r="A10" s="1">
        <v>9</v>
      </c>
      <c r="B10" s="6">
        <v>14.0595</v>
      </c>
      <c r="C10" s="21" t="s">
        <v>27</v>
      </c>
      <c r="D10" s="4">
        <v>-0.85</v>
      </c>
      <c r="E10" s="2"/>
      <c r="F10" s="1">
        <v>9</v>
      </c>
      <c r="G10" s="15">
        <v>10.267200000000001</v>
      </c>
      <c r="H10" s="21" t="s">
        <v>27</v>
      </c>
      <c r="I10" s="4">
        <v>-0.95</v>
      </c>
      <c r="J10" s="15"/>
      <c r="K10" s="15"/>
    </row>
    <row r="11" spans="1:11">
      <c r="A11" s="1">
        <v>10</v>
      </c>
      <c r="B11" s="6">
        <v>14.007999999999999</v>
      </c>
      <c r="C11" s="21" t="s">
        <v>28</v>
      </c>
      <c r="D11" s="4">
        <v>-0.11</v>
      </c>
      <c r="E11" s="2"/>
      <c r="F11" s="1">
        <v>10</v>
      </c>
      <c r="G11" s="15">
        <v>10.35</v>
      </c>
      <c r="H11" s="21" t="s">
        <v>28</v>
      </c>
      <c r="I11" s="4">
        <v>-0.05</v>
      </c>
      <c r="J11" s="15"/>
      <c r="K11" s="15"/>
    </row>
    <row r="12" spans="1:11">
      <c r="A12" s="1">
        <v>11</v>
      </c>
      <c r="B12" s="6">
        <v>13.9977</v>
      </c>
      <c r="C12" s="21" t="s">
        <v>29</v>
      </c>
      <c r="D12" s="4">
        <v>5.22</v>
      </c>
      <c r="E12" s="2"/>
      <c r="F12" s="1">
        <v>11</v>
      </c>
      <c r="G12" s="15">
        <v>10.4328</v>
      </c>
      <c r="H12" s="21" t="s">
        <v>29</v>
      </c>
      <c r="I12" s="4">
        <v>5.2</v>
      </c>
      <c r="J12" s="15"/>
      <c r="K12" s="15"/>
    </row>
    <row r="13" spans="1:11">
      <c r="A13" s="1">
        <v>12</v>
      </c>
      <c r="B13" s="6">
        <v>13.987400000000001</v>
      </c>
      <c r="C13" s="21" t="s">
        <v>34</v>
      </c>
      <c r="D13" s="4">
        <v>9.36</v>
      </c>
      <c r="E13" s="2"/>
      <c r="F13" s="1">
        <v>12</v>
      </c>
      <c r="G13" s="15">
        <v>10.4512</v>
      </c>
      <c r="H13" s="21" t="s">
        <v>34</v>
      </c>
      <c r="I13" s="4">
        <v>9.3800000000000008</v>
      </c>
      <c r="J13" s="15"/>
      <c r="K13" s="15"/>
    </row>
    <row r="14" spans="1:11">
      <c r="A14" s="1">
        <v>13</v>
      </c>
      <c r="B14" s="6">
        <v>13.956500000000002</v>
      </c>
      <c r="C14" s="21" t="s">
        <v>35</v>
      </c>
      <c r="D14" s="4">
        <v>14.58</v>
      </c>
      <c r="E14" s="2"/>
      <c r="F14" s="1">
        <v>13</v>
      </c>
      <c r="G14" s="15">
        <v>10.5984</v>
      </c>
      <c r="H14" s="21" t="s">
        <v>35</v>
      </c>
      <c r="I14" s="4">
        <v>14.58</v>
      </c>
      <c r="J14" s="15"/>
      <c r="K14" s="15"/>
    </row>
    <row r="15" spans="1:11">
      <c r="A15" s="1">
        <v>14</v>
      </c>
      <c r="B15" s="9">
        <v>13.946199999999999</v>
      </c>
      <c r="C15" s="21" t="s">
        <v>30</v>
      </c>
      <c r="D15" s="4">
        <v>1835.31</v>
      </c>
      <c r="E15" s="2"/>
      <c r="F15" s="1">
        <v>14</v>
      </c>
      <c r="G15" s="15">
        <v>10.6168</v>
      </c>
      <c r="H15" s="21" t="s">
        <v>30</v>
      </c>
      <c r="I15" s="4">
        <v>1253.23</v>
      </c>
      <c r="J15" s="15"/>
      <c r="K15" s="15"/>
    </row>
    <row r="16" spans="1:11" ht="16.2" thickBot="1">
      <c r="A16" s="1">
        <v>15</v>
      </c>
      <c r="B16" s="6">
        <v>13.905000000000001</v>
      </c>
      <c r="C16" s="37" t="s">
        <v>31</v>
      </c>
      <c r="D16" s="5">
        <v>153</v>
      </c>
      <c r="E16" s="2"/>
      <c r="F16" s="1">
        <v>15</v>
      </c>
      <c r="G16" s="15">
        <v>10.6812</v>
      </c>
      <c r="H16" s="37" t="s">
        <v>31</v>
      </c>
      <c r="I16" s="5">
        <v>102</v>
      </c>
      <c r="J16" s="15"/>
      <c r="K16" s="15"/>
    </row>
    <row r="17" spans="1:13">
      <c r="A17" s="1">
        <v>16</v>
      </c>
      <c r="B17" s="7">
        <v>13.8947</v>
      </c>
      <c r="C17" s="8"/>
      <c r="D17" s="17"/>
      <c r="E17" s="17"/>
      <c r="F17" s="1">
        <v>16</v>
      </c>
      <c r="G17" s="15">
        <v>10.8468</v>
      </c>
      <c r="H17" s="18"/>
      <c r="J17" s="15"/>
      <c r="K17" s="15"/>
    </row>
    <row r="18" spans="1:13" ht="16.2" thickBot="1">
      <c r="A18" s="1">
        <v>17</v>
      </c>
      <c r="B18" s="7">
        <v>13.747925</v>
      </c>
      <c r="D18" s="17"/>
      <c r="E18" s="17"/>
      <c r="F18" s="1">
        <v>17</v>
      </c>
      <c r="G18" s="15">
        <v>10.929600000000001</v>
      </c>
      <c r="H18" s="18"/>
      <c r="J18" s="15"/>
      <c r="K18" s="15"/>
    </row>
    <row r="19" spans="1:13" ht="27" thickBot="1">
      <c r="A19" s="1">
        <v>18</v>
      </c>
      <c r="B19" s="7">
        <v>13.699000000000002</v>
      </c>
      <c r="C19" s="7"/>
      <c r="D19" s="17"/>
      <c r="E19" s="17"/>
      <c r="F19" s="1">
        <v>18</v>
      </c>
      <c r="G19" s="15">
        <v>10.9572</v>
      </c>
      <c r="H19" s="40" t="s">
        <v>37</v>
      </c>
      <c r="I19" s="40" t="s">
        <v>38</v>
      </c>
      <c r="J19" s="40" t="s">
        <v>39</v>
      </c>
      <c r="K19" s="40" t="s">
        <v>32</v>
      </c>
      <c r="L19" s="41" t="s">
        <v>40</v>
      </c>
      <c r="M19" s="40" t="s">
        <v>22</v>
      </c>
    </row>
    <row r="20" spans="1:13">
      <c r="A20" s="1">
        <v>19</v>
      </c>
      <c r="B20" s="9">
        <v>13.668099999999999</v>
      </c>
      <c r="D20" s="17"/>
      <c r="E20" s="17"/>
      <c r="F20" s="1">
        <v>19</v>
      </c>
      <c r="G20" s="15">
        <v>11.012400000000001</v>
      </c>
      <c r="H20" s="12" t="s">
        <v>15</v>
      </c>
      <c r="I20" s="42">
        <v>153</v>
      </c>
      <c r="J20" s="42" t="s">
        <v>41</v>
      </c>
      <c r="K20" s="42">
        <v>11.99</v>
      </c>
      <c r="L20" s="43">
        <v>1.33</v>
      </c>
      <c r="M20" s="42">
        <v>0.11</v>
      </c>
    </row>
    <row r="21" spans="1:13" ht="16.2" thickBot="1">
      <c r="A21" s="1">
        <v>20</v>
      </c>
      <c r="B21" s="6">
        <v>13.647500000000001</v>
      </c>
      <c r="C21" s="8"/>
      <c r="D21" s="17"/>
      <c r="E21" s="17"/>
      <c r="F21" s="1">
        <v>20</v>
      </c>
      <c r="G21" s="15">
        <v>11.0952</v>
      </c>
      <c r="H21" s="44" t="s">
        <v>17</v>
      </c>
      <c r="I21" s="45">
        <v>102</v>
      </c>
      <c r="J21" s="45" t="s">
        <v>42</v>
      </c>
      <c r="K21" s="45">
        <v>12.29</v>
      </c>
      <c r="L21" s="46">
        <v>1.42</v>
      </c>
      <c r="M21" s="45">
        <v>0.14000000000000001</v>
      </c>
    </row>
    <row r="22" spans="1:13">
      <c r="A22" s="1">
        <v>21</v>
      </c>
      <c r="B22" s="7">
        <v>13.601150000000001</v>
      </c>
      <c r="D22" s="17"/>
      <c r="E22" s="17"/>
      <c r="F22" s="1">
        <v>21</v>
      </c>
      <c r="G22" s="15">
        <v>11.178000000000001</v>
      </c>
      <c r="H22" s="18"/>
      <c r="J22" s="15"/>
      <c r="K22" s="15"/>
    </row>
    <row r="23" spans="1:13">
      <c r="A23" s="1">
        <v>22</v>
      </c>
      <c r="B23" s="9">
        <v>13.565100000000001</v>
      </c>
      <c r="C23" s="6"/>
      <c r="D23" s="17"/>
      <c r="E23" s="17"/>
      <c r="F23" s="1">
        <v>22</v>
      </c>
      <c r="G23" s="15">
        <v>11.313108</v>
      </c>
      <c r="H23" s="18"/>
      <c r="J23" s="15"/>
      <c r="K23" s="15"/>
    </row>
    <row r="24" spans="1:13">
      <c r="A24" s="1">
        <v>23</v>
      </c>
      <c r="B24" s="7">
        <v>13.503299999999999</v>
      </c>
      <c r="D24" s="17"/>
      <c r="E24" s="17"/>
      <c r="F24" s="1">
        <v>23</v>
      </c>
      <c r="G24" s="15">
        <v>11.313108</v>
      </c>
      <c r="H24" s="18"/>
      <c r="J24" s="15"/>
      <c r="K24" s="15"/>
    </row>
    <row r="25" spans="1:13">
      <c r="A25" s="1">
        <v>24</v>
      </c>
      <c r="B25" s="6">
        <v>13.493</v>
      </c>
      <c r="C25" s="6"/>
      <c r="D25" s="17"/>
      <c r="E25" s="17"/>
      <c r="F25" s="1">
        <v>24</v>
      </c>
      <c r="G25" s="15">
        <v>11.3436</v>
      </c>
      <c r="H25" s="18"/>
      <c r="J25" s="15"/>
      <c r="K25" s="15"/>
    </row>
    <row r="26" spans="1:13">
      <c r="A26" s="1">
        <v>25</v>
      </c>
      <c r="B26" s="9">
        <v>13.441500000000001</v>
      </c>
      <c r="D26" s="17"/>
      <c r="E26" s="17"/>
      <c r="F26" s="1">
        <v>25</v>
      </c>
      <c r="G26" s="15">
        <v>11.413224</v>
      </c>
      <c r="H26" s="18"/>
      <c r="J26" s="15"/>
      <c r="K26" s="15"/>
    </row>
    <row r="27" spans="1:13">
      <c r="A27" s="1">
        <v>26</v>
      </c>
      <c r="B27" s="7">
        <v>13.40545</v>
      </c>
      <c r="C27" s="8"/>
      <c r="D27" s="17"/>
      <c r="E27" s="17"/>
      <c r="F27" s="1">
        <v>26</v>
      </c>
      <c r="G27" s="15">
        <v>11.413224</v>
      </c>
      <c r="H27" s="18"/>
      <c r="J27" s="15"/>
      <c r="K27" s="15"/>
    </row>
    <row r="28" spans="1:13">
      <c r="A28" s="1">
        <v>27</v>
      </c>
      <c r="B28" s="9">
        <v>13.359100000000002</v>
      </c>
      <c r="D28" s="17"/>
      <c r="E28" s="17"/>
      <c r="F28" s="1">
        <v>27</v>
      </c>
      <c r="G28" s="15">
        <v>11.413224</v>
      </c>
      <c r="H28" s="18"/>
      <c r="J28" s="15"/>
      <c r="K28" s="15"/>
    </row>
    <row r="29" spans="1:13">
      <c r="A29" s="1">
        <v>28</v>
      </c>
      <c r="B29" s="6">
        <v>13.3385</v>
      </c>
      <c r="C29" s="7"/>
      <c r="D29" s="17"/>
      <c r="E29" s="17"/>
      <c r="F29" s="1">
        <v>28</v>
      </c>
      <c r="G29" s="15">
        <v>11.426400000000001</v>
      </c>
      <c r="H29" s="18"/>
      <c r="J29" s="15"/>
      <c r="K29" s="15"/>
    </row>
    <row r="30" spans="1:13">
      <c r="A30" s="1">
        <v>29</v>
      </c>
      <c r="B30" s="7">
        <v>13.307600000000001</v>
      </c>
      <c r="D30" s="17"/>
      <c r="E30" s="17"/>
      <c r="F30" s="1">
        <v>29</v>
      </c>
      <c r="G30" s="15">
        <v>11.5092</v>
      </c>
      <c r="H30" s="18"/>
      <c r="J30" s="15"/>
      <c r="K30" s="15"/>
    </row>
    <row r="31" spans="1:13">
      <c r="A31" s="1">
        <v>30</v>
      </c>
      <c r="B31" s="6">
        <v>13.287000000000001</v>
      </c>
      <c r="C31" s="8"/>
      <c r="D31" s="17"/>
      <c r="E31" s="17"/>
      <c r="F31" s="1">
        <v>30</v>
      </c>
      <c r="G31" s="15">
        <v>11.518902000000001</v>
      </c>
      <c r="H31" s="18"/>
      <c r="J31" s="15"/>
      <c r="K31" s="15"/>
    </row>
    <row r="32" spans="1:13">
      <c r="A32" s="1">
        <v>31</v>
      </c>
      <c r="B32" s="7">
        <v>13.258675</v>
      </c>
      <c r="D32" s="19"/>
      <c r="E32" s="19"/>
      <c r="F32" s="1">
        <v>31</v>
      </c>
      <c r="G32" s="15">
        <v>11.518902000000001</v>
      </c>
      <c r="H32" s="18"/>
      <c r="J32" s="15"/>
      <c r="K32" s="15"/>
    </row>
    <row r="33" spans="1:11">
      <c r="A33" s="1">
        <v>32</v>
      </c>
      <c r="B33" s="6">
        <v>13.2355</v>
      </c>
      <c r="C33" s="8"/>
      <c r="D33" s="17"/>
      <c r="E33" s="17"/>
      <c r="F33" s="1">
        <v>32</v>
      </c>
      <c r="G33" s="15">
        <v>11.518902000000001</v>
      </c>
      <c r="H33" s="18"/>
      <c r="J33" s="15"/>
      <c r="K33" s="15"/>
    </row>
    <row r="34" spans="1:11">
      <c r="A34" s="1">
        <v>33</v>
      </c>
      <c r="B34" s="7">
        <v>13.20975</v>
      </c>
      <c r="D34" s="17"/>
      <c r="E34" s="17"/>
      <c r="F34" s="1">
        <v>33</v>
      </c>
      <c r="G34" s="15">
        <v>11.571741000000001</v>
      </c>
      <c r="H34" s="18"/>
      <c r="J34" s="15"/>
      <c r="K34" s="15"/>
    </row>
    <row r="35" spans="1:11">
      <c r="A35" s="1">
        <v>34</v>
      </c>
      <c r="B35" s="7">
        <v>13.160825000000001</v>
      </c>
      <c r="C35" s="8"/>
      <c r="D35" s="17"/>
      <c r="E35" s="17"/>
      <c r="F35" s="1">
        <v>34</v>
      </c>
      <c r="G35" s="15">
        <v>11.571741000000001</v>
      </c>
      <c r="H35" s="18"/>
      <c r="J35" s="15"/>
      <c r="K35" s="15"/>
    </row>
    <row r="36" spans="1:11">
      <c r="A36" s="1">
        <v>35</v>
      </c>
      <c r="B36" s="6">
        <v>13.142799999999999</v>
      </c>
      <c r="D36" s="17"/>
      <c r="E36" s="17"/>
      <c r="F36" s="1">
        <v>35</v>
      </c>
      <c r="G36" s="15">
        <v>11.571741000000001</v>
      </c>
      <c r="H36" s="18"/>
      <c r="J36" s="15"/>
      <c r="K36" s="15"/>
    </row>
    <row r="37" spans="1:11">
      <c r="A37" s="1">
        <v>36</v>
      </c>
      <c r="B37" s="7">
        <v>13.1325</v>
      </c>
      <c r="C37" s="8"/>
      <c r="D37" s="17"/>
      <c r="E37" s="17"/>
      <c r="F37" s="1">
        <v>36</v>
      </c>
      <c r="G37" s="15">
        <v>11.592000000000001</v>
      </c>
      <c r="H37" s="18"/>
      <c r="J37" s="15"/>
      <c r="K37" s="15"/>
    </row>
    <row r="38" spans="1:11">
      <c r="A38" s="1">
        <v>37</v>
      </c>
      <c r="B38" s="9">
        <v>13.0707</v>
      </c>
      <c r="D38" s="17"/>
      <c r="E38" s="17"/>
      <c r="F38" s="1">
        <v>37</v>
      </c>
      <c r="G38" s="15">
        <v>11.613455999999999</v>
      </c>
      <c r="H38" s="18"/>
      <c r="J38" s="15"/>
      <c r="K38" s="15"/>
    </row>
    <row r="39" spans="1:11">
      <c r="A39" s="1">
        <v>38</v>
      </c>
      <c r="B39" s="7">
        <v>13.062975</v>
      </c>
      <c r="C39" s="7"/>
      <c r="D39" s="17"/>
      <c r="E39" s="17"/>
      <c r="F39" s="1">
        <v>38</v>
      </c>
      <c r="G39" s="15">
        <v>11.613455999999999</v>
      </c>
      <c r="H39" s="18"/>
      <c r="J39" s="15"/>
      <c r="K39" s="15"/>
    </row>
    <row r="40" spans="1:11">
      <c r="A40" s="1">
        <v>39</v>
      </c>
      <c r="B40" s="6">
        <v>13.0501</v>
      </c>
      <c r="D40" s="19"/>
      <c r="E40" s="19"/>
      <c r="F40" s="1">
        <v>39</v>
      </c>
      <c r="G40" s="15">
        <v>11.613455999999999</v>
      </c>
      <c r="H40" s="18"/>
      <c r="J40" s="15"/>
      <c r="K40" s="15"/>
    </row>
    <row r="41" spans="1:11">
      <c r="A41" s="1">
        <v>40</v>
      </c>
      <c r="B41" s="7">
        <v>13.029500000000001</v>
      </c>
      <c r="C41" s="7"/>
      <c r="D41" s="19"/>
      <c r="E41" s="19"/>
      <c r="F41" s="1">
        <v>40</v>
      </c>
      <c r="G41" s="15">
        <v>11.674799999999999</v>
      </c>
      <c r="H41" s="18"/>
      <c r="J41" s="15"/>
      <c r="K41" s="15"/>
    </row>
    <row r="42" spans="1:11">
      <c r="A42" s="1">
        <v>41</v>
      </c>
      <c r="B42" s="6">
        <v>13.029500000000001</v>
      </c>
      <c r="D42" s="17"/>
      <c r="E42" s="17"/>
      <c r="F42" s="1">
        <v>41</v>
      </c>
      <c r="G42" s="15">
        <v>11.813687999999999</v>
      </c>
      <c r="H42" s="18"/>
      <c r="J42" s="15"/>
      <c r="K42" s="15"/>
    </row>
    <row r="43" spans="1:11">
      <c r="A43" s="1">
        <v>42</v>
      </c>
      <c r="B43" s="6">
        <v>12.9986</v>
      </c>
      <c r="C43" s="8"/>
      <c r="D43" s="19"/>
      <c r="E43" s="19"/>
      <c r="F43" s="1">
        <v>42</v>
      </c>
      <c r="G43" s="15">
        <v>11.813687999999999</v>
      </c>
      <c r="H43" s="18"/>
      <c r="J43" s="15"/>
      <c r="K43" s="15"/>
    </row>
    <row r="44" spans="1:11">
      <c r="A44" s="1">
        <v>43</v>
      </c>
      <c r="B44" s="6">
        <v>12.978</v>
      </c>
      <c r="C44" s="8"/>
      <c r="D44" s="19"/>
      <c r="E44" s="19"/>
      <c r="F44" s="1">
        <v>43</v>
      </c>
      <c r="G44" s="15">
        <v>11.813687999999999</v>
      </c>
      <c r="H44" s="18"/>
      <c r="J44" s="15"/>
      <c r="K44" s="15"/>
    </row>
    <row r="45" spans="1:11">
      <c r="A45" s="1">
        <v>44</v>
      </c>
      <c r="B45" s="6">
        <v>12.905899999999999</v>
      </c>
      <c r="C45" s="8"/>
      <c r="D45" s="17"/>
      <c r="E45" s="17"/>
      <c r="F45" s="1">
        <v>44</v>
      </c>
      <c r="G45" s="15">
        <v>11.835936000000002</v>
      </c>
      <c r="H45" s="18"/>
      <c r="J45" s="15"/>
      <c r="K45" s="15"/>
    </row>
    <row r="46" spans="1:11">
      <c r="A46" s="1">
        <v>45</v>
      </c>
      <c r="B46" s="9">
        <v>12.885300000000001</v>
      </c>
      <c r="C46" s="8"/>
      <c r="D46" s="17"/>
      <c r="E46" s="17"/>
      <c r="F46" s="1">
        <v>45</v>
      </c>
      <c r="G46" s="15">
        <v>11.835936000000002</v>
      </c>
      <c r="H46" s="18"/>
      <c r="J46" s="15"/>
      <c r="K46" s="15"/>
    </row>
    <row r="47" spans="1:11">
      <c r="A47" s="1">
        <v>46</v>
      </c>
      <c r="B47" s="7">
        <v>12.7926</v>
      </c>
      <c r="C47" s="8"/>
      <c r="D47" s="17"/>
      <c r="E47" s="17"/>
      <c r="F47" s="1">
        <v>46</v>
      </c>
      <c r="G47" s="20">
        <v>11.835936000000002</v>
      </c>
      <c r="H47" s="18"/>
      <c r="J47" s="20"/>
      <c r="K47" s="21"/>
    </row>
    <row r="48" spans="1:11">
      <c r="A48" s="1">
        <v>47</v>
      </c>
      <c r="B48" s="7">
        <v>12.769425000000002</v>
      </c>
      <c r="C48" s="7"/>
      <c r="D48" s="17"/>
      <c r="E48" s="17"/>
      <c r="F48" s="1">
        <v>47</v>
      </c>
      <c r="G48" s="15">
        <v>11.913804000000001</v>
      </c>
      <c r="H48" s="18"/>
      <c r="J48" s="15"/>
      <c r="K48" s="15"/>
    </row>
    <row r="49" spans="1:11">
      <c r="A49" s="1">
        <v>48</v>
      </c>
      <c r="B49" s="6">
        <v>12.761700000000001</v>
      </c>
      <c r="C49" s="6"/>
      <c r="D49" s="17"/>
      <c r="E49" s="17"/>
      <c r="F49" s="1">
        <v>48</v>
      </c>
      <c r="G49" s="15">
        <v>11.913804000000001</v>
      </c>
      <c r="H49" s="18"/>
      <c r="J49" s="15"/>
      <c r="K49" s="15"/>
    </row>
    <row r="50" spans="1:11">
      <c r="A50" s="1">
        <v>49</v>
      </c>
      <c r="B50" s="9">
        <v>12.6999</v>
      </c>
      <c r="C50" s="8"/>
      <c r="D50" s="17"/>
      <c r="E50" s="17"/>
      <c r="F50" s="1">
        <v>49</v>
      </c>
      <c r="G50" s="20">
        <v>11.913804000000001</v>
      </c>
      <c r="H50" s="18"/>
      <c r="J50" s="20"/>
      <c r="K50" s="20"/>
    </row>
    <row r="51" spans="1:11">
      <c r="A51" s="1">
        <v>50</v>
      </c>
      <c r="B51" s="6">
        <v>12.669</v>
      </c>
      <c r="C51" s="7"/>
      <c r="D51" s="17"/>
      <c r="E51" s="17"/>
      <c r="F51" s="1">
        <v>50</v>
      </c>
      <c r="G51" s="15">
        <v>11.941614</v>
      </c>
      <c r="H51" s="18"/>
      <c r="J51" s="15"/>
      <c r="K51" s="15"/>
    </row>
    <row r="52" spans="1:11">
      <c r="A52" s="1">
        <v>51</v>
      </c>
      <c r="B52" s="7">
        <v>12.622650000000002</v>
      </c>
      <c r="C52" s="8"/>
      <c r="D52" s="17"/>
      <c r="E52" s="17"/>
      <c r="F52" s="1">
        <v>51</v>
      </c>
      <c r="G52" s="15">
        <v>11.941614</v>
      </c>
      <c r="H52" s="18"/>
      <c r="J52" s="15"/>
      <c r="K52" s="15"/>
    </row>
    <row r="53" spans="1:11">
      <c r="A53" s="1">
        <v>52</v>
      </c>
      <c r="B53" s="6">
        <v>12.565999999999999</v>
      </c>
      <c r="C53" s="8"/>
      <c r="D53" s="17"/>
      <c r="E53" s="17"/>
      <c r="F53" s="1">
        <v>52</v>
      </c>
      <c r="G53" s="15">
        <v>11.941614</v>
      </c>
      <c r="H53" s="18"/>
      <c r="J53" s="15"/>
      <c r="K53" s="15"/>
    </row>
    <row r="54" spans="1:11">
      <c r="A54" s="1">
        <v>53</v>
      </c>
      <c r="B54" s="9">
        <v>12.5351</v>
      </c>
      <c r="C54" s="8"/>
      <c r="D54" s="17"/>
      <c r="E54" s="17"/>
      <c r="F54" s="1">
        <v>53</v>
      </c>
      <c r="G54" s="15">
        <v>12.011999999999999</v>
      </c>
      <c r="H54" s="18"/>
      <c r="J54" s="15"/>
      <c r="K54" s="15"/>
    </row>
    <row r="55" spans="1:11">
      <c r="A55" s="1">
        <v>54</v>
      </c>
      <c r="B55" s="7">
        <v>12.475875</v>
      </c>
      <c r="C55" s="7"/>
      <c r="D55" s="17"/>
      <c r="E55" s="17"/>
      <c r="F55" s="1">
        <v>54</v>
      </c>
      <c r="G55" s="20">
        <v>12.013920000000001</v>
      </c>
      <c r="H55" s="18"/>
      <c r="J55" s="20"/>
      <c r="K55" s="21"/>
    </row>
    <row r="56" spans="1:11">
      <c r="A56" s="1">
        <v>55</v>
      </c>
      <c r="B56" s="6">
        <v>12.462999999999999</v>
      </c>
      <c r="C56" s="8"/>
      <c r="D56" s="17"/>
      <c r="E56" s="17"/>
      <c r="F56" s="1">
        <v>55</v>
      </c>
      <c r="G56" s="15">
        <v>12.013920000000001</v>
      </c>
      <c r="H56" s="18"/>
      <c r="J56" s="15"/>
      <c r="K56" s="15"/>
    </row>
    <row r="57" spans="1:11">
      <c r="A57" s="1">
        <v>56</v>
      </c>
      <c r="B57" s="7">
        <v>12.42695</v>
      </c>
      <c r="C57" s="8"/>
      <c r="D57" s="17"/>
      <c r="E57" s="17"/>
      <c r="F57" s="1">
        <v>56</v>
      </c>
      <c r="G57" s="20">
        <v>12.013920000000001</v>
      </c>
      <c r="H57" s="18"/>
      <c r="J57" s="20"/>
      <c r="K57" s="21"/>
    </row>
    <row r="58" spans="1:11">
      <c r="A58" s="1">
        <v>57</v>
      </c>
      <c r="B58" s="6">
        <v>12.421800000000001</v>
      </c>
      <c r="C58" s="8"/>
      <c r="D58" s="17"/>
      <c r="E58" s="17"/>
      <c r="F58" s="1">
        <v>57</v>
      </c>
      <c r="G58" s="15">
        <v>12.203999999999999</v>
      </c>
      <c r="H58" s="18"/>
      <c r="J58" s="15"/>
      <c r="K58" s="15"/>
    </row>
    <row r="59" spans="1:11">
      <c r="A59" s="1">
        <v>58</v>
      </c>
      <c r="B59" s="6">
        <v>12.4115</v>
      </c>
      <c r="C59" s="8"/>
      <c r="D59" s="17"/>
      <c r="E59" s="17"/>
      <c r="F59" s="1">
        <v>58</v>
      </c>
      <c r="G59" s="15">
        <v>12.311999999999999</v>
      </c>
      <c r="H59" s="18"/>
      <c r="J59" s="15"/>
      <c r="K59" s="15"/>
    </row>
    <row r="60" spans="1:11">
      <c r="A60" s="1">
        <v>59</v>
      </c>
      <c r="B60" s="7">
        <v>12.378025000000001</v>
      </c>
      <c r="C60" s="7"/>
      <c r="D60" s="17"/>
      <c r="E60" s="17"/>
      <c r="F60" s="1">
        <v>59</v>
      </c>
      <c r="G60" s="15">
        <v>12.44</v>
      </c>
      <c r="H60" s="18"/>
      <c r="J60" s="15"/>
      <c r="K60" s="15"/>
    </row>
    <row r="61" spans="1:11">
      <c r="A61" s="1">
        <v>60</v>
      </c>
      <c r="B61" s="7">
        <v>12.339400000000001</v>
      </c>
      <c r="C61" s="7"/>
      <c r="D61" s="17"/>
      <c r="E61" s="17"/>
      <c r="F61" s="1">
        <v>60</v>
      </c>
      <c r="G61" s="15">
        <v>12.596601599999998</v>
      </c>
      <c r="H61" s="18"/>
      <c r="J61" s="15"/>
      <c r="K61" s="15"/>
    </row>
    <row r="62" spans="1:11">
      <c r="A62" s="1">
        <v>61</v>
      </c>
      <c r="B62" s="6">
        <v>12.329100000000002</v>
      </c>
      <c r="C62" s="6"/>
      <c r="D62" s="17"/>
      <c r="E62" s="17"/>
      <c r="F62" s="1">
        <v>61</v>
      </c>
      <c r="G62" s="20">
        <v>12.692030399999998</v>
      </c>
      <c r="H62" s="18"/>
      <c r="J62" s="20"/>
      <c r="K62" s="20"/>
    </row>
    <row r="63" spans="1:11">
      <c r="A63" s="1">
        <v>62</v>
      </c>
      <c r="B63" s="7">
        <v>12.3291</v>
      </c>
      <c r="C63" s="6"/>
      <c r="D63" s="17"/>
      <c r="E63" s="17"/>
      <c r="F63" s="1">
        <v>62</v>
      </c>
      <c r="G63" s="15">
        <v>12.743999999999998</v>
      </c>
      <c r="H63" s="18"/>
      <c r="J63" s="15"/>
      <c r="K63" s="15"/>
    </row>
    <row r="64" spans="1:11">
      <c r="A64" s="1">
        <v>63</v>
      </c>
      <c r="B64" s="6">
        <v>12.30129</v>
      </c>
      <c r="C64" s="6"/>
      <c r="D64" s="17"/>
      <c r="E64" s="17"/>
      <c r="F64" s="1">
        <v>63</v>
      </c>
      <c r="G64" s="15">
        <v>12.787459199999999</v>
      </c>
      <c r="H64" s="18"/>
      <c r="J64" s="15"/>
      <c r="K64" s="15"/>
    </row>
    <row r="65" spans="1:11">
      <c r="A65" s="1">
        <v>64</v>
      </c>
      <c r="B65" s="6">
        <v>12.282750000000002</v>
      </c>
      <c r="C65" s="6"/>
      <c r="D65" s="17"/>
      <c r="E65" s="17"/>
      <c r="F65" s="1">
        <v>64</v>
      </c>
      <c r="G65" s="20">
        <v>12.804</v>
      </c>
      <c r="H65" s="18"/>
      <c r="J65" s="20"/>
      <c r="K65" s="21"/>
    </row>
    <row r="66" spans="1:11">
      <c r="A66" s="1">
        <v>65</v>
      </c>
      <c r="B66" s="6">
        <v>12.241035</v>
      </c>
      <c r="C66" s="6"/>
      <c r="D66" s="17"/>
      <c r="E66" s="17"/>
      <c r="F66" s="1">
        <v>65</v>
      </c>
      <c r="G66" s="15">
        <v>12.882887999999999</v>
      </c>
      <c r="H66" s="18"/>
      <c r="J66" s="15"/>
      <c r="K66" s="15"/>
    </row>
    <row r="67" spans="1:11">
      <c r="A67" s="1">
        <v>66</v>
      </c>
      <c r="B67" s="7">
        <v>12.231250000000001</v>
      </c>
      <c r="C67" s="7"/>
      <c r="D67" s="17"/>
      <c r="E67" s="17"/>
      <c r="F67" s="1">
        <v>66</v>
      </c>
      <c r="G67" s="15">
        <v>12.911999999999999</v>
      </c>
      <c r="H67" s="18"/>
      <c r="J67" s="15"/>
      <c r="K67" s="15"/>
    </row>
    <row r="68" spans="1:11">
      <c r="A68" s="1">
        <v>67</v>
      </c>
      <c r="B68" s="6">
        <v>12.208590000000001</v>
      </c>
      <c r="C68" s="6"/>
      <c r="D68" s="17"/>
      <c r="E68" s="17"/>
      <c r="F68" s="1">
        <v>67</v>
      </c>
      <c r="G68" s="15">
        <v>12.96</v>
      </c>
      <c r="H68" s="18"/>
      <c r="J68" s="15"/>
      <c r="K68" s="15"/>
    </row>
    <row r="69" spans="1:11">
      <c r="A69" s="1">
        <v>68</v>
      </c>
      <c r="B69" s="6">
        <v>12.205500000000001</v>
      </c>
      <c r="C69" s="6"/>
      <c r="D69" s="17"/>
      <c r="E69" s="17"/>
      <c r="F69" s="1">
        <v>68</v>
      </c>
      <c r="G69" s="15">
        <v>13.073745599999999</v>
      </c>
      <c r="H69" s="18"/>
      <c r="J69" s="15"/>
      <c r="K69" s="15"/>
    </row>
    <row r="70" spans="1:11">
      <c r="A70" s="1">
        <v>69</v>
      </c>
      <c r="B70" s="9">
        <v>12.164300000000001</v>
      </c>
      <c r="C70" s="8"/>
      <c r="D70" s="17"/>
      <c r="E70" s="17"/>
      <c r="F70" s="1">
        <v>69</v>
      </c>
      <c r="G70" s="15">
        <v>13.169174399999999</v>
      </c>
      <c r="H70" s="18"/>
      <c r="J70" s="15"/>
      <c r="K70" s="15"/>
    </row>
    <row r="71" spans="1:11">
      <c r="A71" s="1">
        <v>70</v>
      </c>
      <c r="B71" s="6">
        <v>12.15297</v>
      </c>
      <c r="C71" s="6"/>
      <c r="D71" s="17"/>
      <c r="E71" s="17"/>
      <c r="F71" s="1">
        <v>70</v>
      </c>
      <c r="G71" s="20">
        <v>13.176</v>
      </c>
      <c r="H71" s="18"/>
      <c r="J71" s="20"/>
      <c r="K71" s="21"/>
    </row>
    <row r="72" spans="1:11">
      <c r="A72" s="1">
        <v>71</v>
      </c>
      <c r="B72" s="6">
        <v>12.143700000000001</v>
      </c>
      <c r="C72" s="6"/>
      <c r="D72" s="17"/>
      <c r="E72" s="17"/>
      <c r="F72" s="1">
        <v>71</v>
      </c>
      <c r="G72" s="20">
        <v>13.264603199999996</v>
      </c>
      <c r="H72" s="18"/>
      <c r="J72" s="20"/>
      <c r="K72" s="20"/>
    </row>
    <row r="73" spans="1:11">
      <c r="A73" s="1">
        <v>72</v>
      </c>
      <c r="B73" s="6">
        <v>12.097350000000002</v>
      </c>
      <c r="C73" s="6"/>
      <c r="D73" s="17"/>
      <c r="E73" s="17"/>
      <c r="F73" s="1">
        <v>72</v>
      </c>
      <c r="G73" s="20">
        <v>13.288</v>
      </c>
      <c r="H73" s="18"/>
      <c r="J73" s="20"/>
      <c r="K73" s="21"/>
    </row>
    <row r="74" spans="1:11">
      <c r="A74" s="1">
        <v>73</v>
      </c>
      <c r="B74" s="7">
        <v>12.084474999999999</v>
      </c>
      <c r="C74" s="8"/>
      <c r="D74" s="17"/>
      <c r="E74" s="17"/>
      <c r="F74" s="1">
        <v>73</v>
      </c>
      <c r="G74" s="15">
        <v>13.360031999999997</v>
      </c>
      <c r="H74" s="18"/>
      <c r="J74" s="15"/>
      <c r="K74" s="15"/>
    </row>
    <row r="75" spans="1:11">
      <c r="A75" s="1">
        <v>74</v>
      </c>
      <c r="B75" s="6">
        <v>12.064905</v>
      </c>
      <c r="C75" s="6"/>
      <c r="D75" s="17"/>
      <c r="E75" s="17"/>
      <c r="F75" s="1">
        <v>74</v>
      </c>
      <c r="G75" s="15">
        <v>13.391999999999999</v>
      </c>
      <c r="H75" s="18"/>
      <c r="J75" s="15"/>
      <c r="K75" s="15"/>
    </row>
    <row r="76" spans="1:11">
      <c r="A76" s="1">
        <v>75</v>
      </c>
      <c r="B76" s="6">
        <v>12.023190000000001</v>
      </c>
      <c r="C76" s="6"/>
      <c r="D76" s="17"/>
      <c r="E76" s="17"/>
      <c r="F76" s="1">
        <v>75</v>
      </c>
      <c r="G76" s="15">
        <v>13.5</v>
      </c>
      <c r="H76" s="18"/>
      <c r="J76" s="15"/>
      <c r="K76" s="15"/>
    </row>
    <row r="77" spans="1:11">
      <c r="A77" s="1">
        <v>76</v>
      </c>
      <c r="B77" s="6">
        <v>12.00465</v>
      </c>
      <c r="C77" s="6"/>
      <c r="D77" s="17"/>
      <c r="E77" s="17"/>
      <c r="F77" s="1">
        <v>76</v>
      </c>
      <c r="G77" s="15">
        <v>13.607999999999999</v>
      </c>
      <c r="H77" s="18"/>
      <c r="J77" s="15"/>
      <c r="K77" s="15"/>
    </row>
    <row r="78" spans="1:11">
      <c r="A78" s="1">
        <v>77</v>
      </c>
      <c r="B78" s="6">
        <v>11.982333333333335</v>
      </c>
      <c r="C78" s="7"/>
      <c r="D78" s="17"/>
      <c r="E78" s="17"/>
      <c r="F78" s="1">
        <v>77</v>
      </c>
      <c r="G78" s="15">
        <v>13.632</v>
      </c>
      <c r="H78" s="18"/>
      <c r="J78" s="15"/>
      <c r="K78" s="15"/>
    </row>
    <row r="79" spans="1:11">
      <c r="A79" s="1">
        <v>78</v>
      </c>
      <c r="B79" s="6">
        <v>11.976840000000001</v>
      </c>
      <c r="C79" s="6"/>
      <c r="D79" s="17"/>
      <c r="E79" s="17"/>
      <c r="F79" s="1">
        <v>78</v>
      </c>
      <c r="G79" s="15">
        <v>13.66</v>
      </c>
      <c r="H79" s="18"/>
      <c r="J79" s="15"/>
      <c r="K79" s="15"/>
    </row>
    <row r="80" spans="1:11">
      <c r="A80" s="1">
        <v>79</v>
      </c>
      <c r="B80" s="6">
        <v>11.958300000000001</v>
      </c>
      <c r="C80" s="6"/>
      <c r="D80" s="17"/>
      <c r="E80" s="17"/>
      <c r="F80" s="1">
        <v>79</v>
      </c>
      <c r="G80" s="20">
        <v>13.705199999999998</v>
      </c>
      <c r="H80" s="18"/>
      <c r="J80" s="20"/>
      <c r="K80" s="20"/>
    </row>
    <row r="81" spans="1:11">
      <c r="A81" s="1">
        <v>80</v>
      </c>
      <c r="B81" s="6">
        <v>11.948</v>
      </c>
      <c r="C81" s="6"/>
      <c r="D81" s="17"/>
      <c r="E81" s="17"/>
      <c r="F81" s="1">
        <v>80</v>
      </c>
      <c r="G81" s="15">
        <v>13.7592</v>
      </c>
      <c r="H81" s="18"/>
      <c r="J81" s="15"/>
      <c r="K81" s="15"/>
    </row>
    <row r="82" spans="1:11">
      <c r="A82" s="1">
        <v>81</v>
      </c>
      <c r="B82" s="6">
        <v>11.932807500000001</v>
      </c>
      <c r="C82" s="6"/>
      <c r="D82" s="17"/>
      <c r="E82" s="17"/>
      <c r="F82" s="1">
        <v>81</v>
      </c>
      <c r="G82" s="20">
        <v>13.824</v>
      </c>
      <c r="H82" s="18"/>
      <c r="J82" s="20"/>
      <c r="K82" s="20"/>
    </row>
    <row r="83" spans="1:11">
      <c r="A83" s="1">
        <v>82</v>
      </c>
      <c r="B83" s="6">
        <v>11.913666666666701</v>
      </c>
      <c r="C83" s="6"/>
      <c r="D83" s="17"/>
      <c r="E83" s="17"/>
      <c r="F83" s="1">
        <v>82</v>
      </c>
      <c r="G83" s="15">
        <v>13.847999999999999</v>
      </c>
      <c r="H83" s="18"/>
      <c r="J83" s="15"/>
      <c r="K83" s="15"/>
    </row>
    <row r="84" spans="1:11">
      <c r="A84" s="1">
        <v>83</v>
      </c>
      <c r="B84" s="6">
        <v>11.911950000000001</v>
      </c>
      <c r="C84" s="6"/>
      <c r="D84" s="17"/>
      <c r="E84" s="17"/>
      <c r="F84" s="1">
        <v>83</v>
      </c>
      <c r="G84" s="15">
        <v>13.8996</v>
      </c>
      <c r="H84" s="18"/>
      <c r="J84" s="15"/>
      <c r="K84" s="15"/>
    </row>
    <row r="85" spans="1:11">
      <c r="A85" s="1">
        <v>84</v>
      </c>
      <c r="B85" s="7">
        <v>11.888775000000001</v>
      </c>
      <c r="C85" s="8"/>
      <c r="D85" s="17"/>
      <c r="E85" s="17"/>
      <c r="F85" s="1">
        <v>84</v>
      </c>
      <c r="G85" s="20">
        <v>13.931999999999999</v>
      </c>
      <c r="H85" s="18"/>
      <c r="J85" s="20"/>
      <c r="K85" s="20"/>
    </row>
    <row r="86" spans="1:11">
      <c r="A86" s="1">
        <v>85</v>
      </c>
      <c r="B86" s="6">
        <v>11.888775000000001</v>
      </c>
      <c r="C86" s="6"/>
      <c r="D86" s="17"/>
      <c r="E86" s="17"/>
      <c r="F86" s="1">
        <v>85</v>
      </c>
      <c r="G86" s="15">
        <v>14.012</v>
      </c>
      <c r="H86" s="18"/>
      <c r="J86" s="15"/>
      <c r="K86" s="15"/>
    </row>
    <row r="87" spans="1:11">
      <c r="A87" s="1">
        <v>86</v>
      </c>
      <c r="B87" s="6">
        <v>11.845000000000001</v>
      </c>
      <c r="C87" s="8"/>
      <c r="D87" s="17"/>
      <c r="E87" s="17"/>
      <c r="F87" s="1">
        <v>86</v>
      </c>
      <c r="G87" s="15">
        <v>14.0204</v>
      </c>
      <c r="H87" s="18"/>
      <c r="J87" s="15"/>
      <c r="K87" s="15"/>
    </row>
    <row r="88" spans="1:11">
      <c r="A88" s="1">
        <v>87</v>
      </c>
      <c r="B88" s="6">
        <v>11.844742500000001</v>
      </c>
      <c r="C88" s="6"/>
      <c r="D88" s="17"/>
      <c r="E88" s="17"/>
      <c r="F88" s="1">
        <v>87</v>
      </c>
      <c r="G88" s="15">
        <v>14.094000000000001</v>
      </c>
      <c r="H88" s="18"/>
      <c r="J88" s="15"/>
      <c r="K88" s="15"/>
    </row>
    <row r="89" spans="1:11">
      <c r="A89" s="1">
        <v>88</v>
      </c>
      <c r="B89" s="6">
        <v>11.828519999999999</v>
      </c>
      <c r="C89" s="6"/>
      <c r="D89" s="17"/>
      <c r="E89" s="17"/>
      <c r="F89" s="1">
        <v>88</v>
      </c>
      <c r="G89" s="15">
        <v>14.12</v>
      </c>
      <c r="H89" s="18"/>
      <c r="J89" s="15"/>
      <c r="K89" s="15"/>
    </row>
    <row r="90" spans="1:11">
      <c r="A90" s="1">
        <v>89</v>
      </c>
      <c r="B90" s="6">
        <v>11.81925</v>
      </c>
      <c r="C90" s="6"/>
      <c r="D90" s="17"/>
      <c r="E90" s="17"/>
      <c r="F90" s="1">
        <v>89</v>
      </c>
      <c r="G90" s="15">
        <v>14.147999999999998</v>
      </c>
      <c r="H90" s="18"/>
      <c r="J90" s="20"/>
      <c r="K90" s="20"/>
    </row>
    <row r="91" spans="1:11">
      <c r="A91" s="1">
        <v>90</v>
      </c>
      <c r="B91" s="6">
        <v>11.763630000000001</v>
      </c>
      <c r="C91" s="6"/>
      <c r="D91" s="17"/>
      <c r="E91" s="17"/>
      <c r="F91" s="1">
        <v>90</v>
      </c>
      <c r="G91" s="20">
        <v>14.204000000000001</v>
      </c>
      <c r="H91" s="18"/>
      <c r="J91" s="15"/>
      <c r="K91" s="15"/>
    </row>
    <row r="92" spans="1:11">
      <c r="A92" s="1">
        <v>91</v>
      </c>
      <c r="B92" s="6">
        <v>11.7566775</v>
      </c>
      <c r="C92" s="6"/>
      <c r="D92" s="17"/>
      <c r="E92" s="17"/>
      <c r="F92" s="1">
        <v>91</v>
      </c>
      <c r="G92" s="15">
        <v>14.256</v>
      </c>
      <c r="H92" s="18"/>
      <c r="J92" s="20"/>
      <c r="K92" s="21"/>
    </row>
    <row r="93" spans="1:11">
      <c r="A93" s="1">
        <v>92</v>
      </c>
      <c r="B93" s="6">
        <v>11.745090000000001</v>
      </c>
      <c r="C93" s="6"/>
      <c r="D93" s="17"/>
      <c r="E93" s="17"/>
      <c r="F93" s="1">
        <v>92</v>
      </c>
      <c r="G93" s="20">
        <v>14.292</v>
      </c>
      <c r="H93" s="18"/>
      <c r="J93" s="15"/>
      <c r="K93" s="15"/>
    </row>
    <row r="94" spans="1:11">
      <c r="A94" s="1">
        <v>93</v>
      </c>
      <c r="B94" s="6">
        <v>11.726550000000001</v>
      </c>
      <c r="C94" s="6"/>
      <c r="D94" s="17"/>
      <c r="E94" s="17"/>
      <c r="F94" s="1">
        <v>93</v>
      </c>
      <c r="G94" s="15">
        <v>14.295999999999999</v>
      </c>
      <c r="H94" s="18"/>
      <c r="J94" s="15"/>
      <c r="K94" s="15"/>
    </row>
    <row r="95" spans="1:11">
      <c r="A95" s="1">
        <v>94</v>
      </c>
      <c r="B95" s="6">
        <v>11.726550000000001</v>
      </c>
      <c r="C95" s="6"/>
      <c r="D95" s="17"/>
      <c r="E95" s="17"/>
      <c r="F95" s="1">
        <v>94</v>
      </c>
      <c r="G95" s="15">
        <v>14.314319999999997</v>
      </c>
      <c r="H95" s="18"/>
      <c r="J95" s="15"/>
      <c r="K95" s="15"/>
    </row>
    <row r="96" spans="1:11">
      <c r="A96" s="1">
        <v>95</v>
      </c>
      <c r="B96" s="6">
        <v>11.721400000000001</v>
      </c>
      <c r="C96" s="8"/>
      <c r="D96" s="17"/>
      <c r="E96" s="17"/>
      <c r="F96" s="1">
        <v>95</v>
      </c>
      <c r="G96" s="15">
        <v>14.364000000000001</v>
      </c>
      <c r="H96" s="18"/>
      <c r="J96" s="15"/>
      <c r="K96" s="15"/>
    </row>
    <row r="97" spans="1:11">
      <c r="A97" s="1">
        <v>96</v>
      </c>
      <c r="B97" s="6">
        <v>11.698740000000001</v>
      </c>
      <c r="C97" s="6"/>
      <c r="D97" s="17"/>
      <c r="E97" s="17"/>
      <c r="F97" s="1">
        <v>96</v>
      </c>
      <c r="G97" s="15">
        <v>14.370719999999999</v>
      </c>
      <c r="H97" s="18"/>
      <c r="J97" s="15"/>
      <c r="K97" s="15"/>
    </row>
    <row r="98" spans="1:11">
      <c r="A98" s="1">
        <v>97</v>
      </c>
      <c r="B98" s="7">
        <v>11.693074999999999</v>
      </c>
      <c r="C98" s="7"/>
      <c r="D98" s="17"/>
      <c r="E98" s="17"/>
      <c r="F98" s="1">
        <v>97</v>
      </c>
      <c r="G98" s="15">
        <v>14.444000000000001</v>
      </c>
      <c r="H98" s="18"/>
      <c r="J98" s="15"/>
      <c r="K98" s="15"/>
    </row>
    <row r="99" spans="1:11">
      <c r="A99" s="1">
        <v>98</v>
      </c>
      <c r="B99" s="6">
        <v>11.680199999999999</v>
      </c>
      <c r="C99" s="6"/>
      <c r="D99" s="17"/>
      <c r="E99" s="17"/>
      <c r="F99" s="1">
        <v>98</v>
      </c>
      <c r="G99" s="15">
        <v>14.4536</v>
      </c>
      <c r="H99" s="18"/>
      <c r="J99" s="15"/>
      <c r="K99" s="15"/>
    </row>
    <row r="100" spans="1:11">
      <c r="A100" s="1">
        <v>99</v>
      </c>
      <c r="B100" s="7">
        <v>11.64415</v>
      </c>
      <c r="C100" s="6"/>
      <c r="D100" s="17"/>
      <c r="E100" s="17"/>
      <c r="F100" s="1">
        <v>99</v>
      </c>
      <c r="G100" s="15">
        <v>14.472</v>
      </c>
      <c r="H100" s="18"/>
      <c r="J100" s="15"/>
      <c r="K100" s="15"/>
    </row>
    <row r="101" spans="1:11">
      <c r="A101" s="1">
        <v>100</v>
      </c>
      <c r="B101" s="6">
        <v>11.615309999999999</v>
      </c>
      <c r="C101" s="6"/>
      <c r="D101" s="17"/>
      <c r="E101" s="17"/>
      <c r="F101" s="1">
        <v>100</v>
      </c>
      <c r="G101" s="15">
        <v>14.496</v>
      </c>
      <c r="H101" s="18"/>
      <c r="J101" s="20"/>
      <c r="K101" s="21"/>
    </row>
    <row r="102" spans="1:11">
      <c r="A102" s="1">
        <v>101</v>
      </c>
      <c r="B102" s="6">
        <v>11.596770000000001</v>
      </c>
      <c r="C102" s="6"/>
      <c r="D102" s="17"/>
      <c r="E102" s="17"/>
      <c r="F102" s="1">
        <v>101</v>
      </c>
      <c r="G102" s="15">
        <v>14.517359999999998</v>
      </c>
      <c r="H102" s="18"/>
      <c r="J102" s="15"/>
      <c r="K102" s="15"/>
    </row>
    <row r="103" spans="1:11">
      <c r="A103" s="1">
        <v>102</v>
      </c>
      <c r="B103" s="6">
        <v>11.5875</v>
      </c>
      <c r="C103" s="6"/>
      <c r="D103" s="17"/>
      <c r="E103" s="17"/>
      <c r="F103" s="1">
        <v>102</v>
      </c>
      <c r="G103" s="20">
        <v>14.58</v>
      </c>
      <c r="H103" s="18"/>
      <c r="J103" s="15"/>
      <c r="K103" s="15"/>
    </row>
    <row r="104" spans="1:11">
      <c r="A104" s="1">
        <v>103</v>
      </c>
      <c r="B104" s="6">
        <v>11.513340000000001</v>
      </c>
      <c r="C104" s="6"/>
      <c r="D104" s="17"/>
      <c r="E104" s="17"/>
      <c r="F104" s="1">
        <v>103</v>
      </c>
      <c r="G104" s="6">
        <v>14.39425</v>
      </c>
      <c r="H104" s="18"/>
      <c r="J104" s="15"/>
      <c r="K104" s="15"/>
    </row>
    <row r="105" spans="1:11">
      <c r="A105" s="1">
        <v>104</v>
      </c>
      <c r="B105" s="6">
        <v>11.4948</v>
      </c>
      <c r="C105" s="8"/>
      <c r="D105" s="17"/>
      <c r="E105" s="17"/>
      <c r="G105" s="20"/>
      <c r="H105" s="18"/>
      <c r="J105" s="15"/>
      <c r="K105" s="15"/>
    </row>
    <row r="106" spans="1:11">
      <c r="A106" s="1">
        <v>105</v>
      </c>
      <c r="B106" s="6">
        <v>11.492482500000001</v>
      </c>
      <c r="C106" s="6"/>
      <c r="D106" s="17"/>
      <c r="E106" s="17"/>
      <c r="G106" s="15"/>
      <c r="H106" s="18"/>
      <c r="J106" s="20"/>
      <c r="K106" s="21"/>
    </row>
    <row r="107" spans="1:11">
      <c r="A107" s="1">
        <v>106</v>
      </c>
      <c r="B107" s="6">
        <v>11.485530000000001</v>
      </c>
      <c r="C107" s="6"/>
      <c r="D107" s="19"/>
      <c r="E107" s="19"/>
      <c r="G107" s="15"/>
      <c r="H107" s="18"/>
      <c r="J107" s="15"/>
      <c r="K107" s="15"/>
    </row>
    <row r="108" spans="1:11">
      <c r="A108" s="1">
        <v>107</v>
      </c>
      <c r="B108" s="6">
        <v>11.433</v>
      </c>
      <c r="C108" s="8"/>
      <c r="G108" s="15"/>
      <c r="J108" s="15"/>
      <c r="K108" s="15"/>
    </row>
    <row r="109" spans="1:11">
      <c r="A109" s="1">
        <v>108</v>
      </c>
      <c r="B109" s="6">
        <v>11.42991</v>
      </c>
      <c r="C109" s="6"/>
      <c r="G109" s="20"/>
      <c r="J109" s="15"/>
      <c r="K109" s="15"/>
    </row>
    <row r="110" spans="1:11">
      <c r="A110" s="1">
        <v>109</v>
      </c>
      <c r="B110" s="7">
        <v>11.399525000000001</v>
      </c>
      <c r="C110" s="6"/>
      <c r="G110" s="20"/>
      <c r="J110" s="20"/>
      <c r="K110" s="20"/>
    </row>
    <row r="111" spans="1:11">
      <c r="A111" s="1">
        <v>110</v>
      </c>
      <c r="B111" s="6">
        <v>11.3094</v>
      </c>
      <c r="C111" s="8"/>
      <c r="G111" s="15"/>
      <c r="J111" s="20"/>
      <c r="K111" s="21"/>
    </row>
    <row r="112" spans="1:11">
      <c r="A112" s="1">
        <v>111</v>
      </c>
      <c r="B112" s="6">
        <v>11.227</v>
      </c>
      <c r="C112" s="8"/>
      <c r="G112" s="15"/>
      <c r="J112" s="15"/>
      <c r="K112" s="15"/>
    </row>
    <row r="113" spans="1:11">
      <c r="A113" s="1">
        <v>112</v>
      </c>
      <c r="B113" s="7">
        <v>11.203825</v>
      </c>
      <c r="C113" s="8"/>
      <c r="G113" s="15"/>
      <c r="J113" s="15"/>
      <c r="K113" s="15"/>
    </row>
    <row r="114" spans="1:11">
      <c r="A114" s="1">
        <v>113</v>
      </c>
      <c r="B114" s="6">
        <v>11.124000000000001</v>
      </c>
      <c r="C114" s="6"/>
      <c r="G114" s="20"/>
      <c r="J114" s="15"/>
      <c r="K114" s="15"/>
    </row>
    <row r="115" spans="1:11">
      <c r="A115" s="1">
        <v>114</v>
      </c>
      <c r="B115" s="7">
        <v>11.05705</v>
      </c>
      <c r="C115" s="7"/>
      <c r="G115" s="15"/>
      <c r="J115" s="20"/>
      <c r="K115" s="21"/>
    </row>
    <row r="116" spans="1:11">
      <c r="A116" s="1">
        <v>115</v>
      </c>
      <c r="B116" s="6">
        <v>11.031300000000002</v>
      </c>
      <c r="C116" s="6"/>
      <c r="G116" s="15"/>
      <c r="J116" s="15"/>
      <c r="K116" s="15"/>
    </row>
    <row r="117" spans="1:11">
      <c r="A117" s="1">
        <v>116</v>
      </c>
      <c r="B117" s="7">
        <v>10.959200000000001</v>
      </c>
      <c r="C117" s="6"/>
      <c r="G117" s="15"/>
      <c r="J117" s="15"/>
      <c r="K117" s="15"/>
    </row>
    <row r="118" spans="1:11">
      <c r="A118" s="1">
        <v>117</v>
      </c>
      <c r="B118" s="6">
        <v>10.938599999999999</v>
      </c>
      <c r="C118" s="8"/>
      <c r="G118" s="15"/>
      <c r="J118" s="15"/>
      <c r="K118" s="15"/>
    </row>
    <row r="119" spans="1:11">
      <c r="A119" s="1">
        <v>118</v>
      </c>
      <c r="B119" s="9">
        <v>10.7532</v>
      </c>
      <c r="C119" s="6"/>
      <c r="G119" s="15"/>
      <c r="J119" s="15"/>
      <c r="K119" s="15"/>
    </row>
    <row r="120" spans="1:11">
      <c r="A120" s="1">
        <v>119</v>
      </c>
      <c r="B120" s="7">
        <v>10.714575</v>
      </c>
      <c r="C120" s="8"/>
      <c r="G120" s="15"/>
      <c r="J120" s="15"/>
      <c r="K120" s="15"/>
    </row>
    <row r="121" spans="1:11">
      <c r="A121" s="1">
        <v>120</v>
      </c>
      <c r="B121" s="7">
        <v>10.665650000000001</v>
      </c>
      <c r="C121" s="7"/>
      <c r="G121" s="20"/>
      <c r="J121" s="15"/>
      <c r="K121" s="15"/>
    </row>
    <row r="122" spans="1:11">
      <c r="A122" s="1">
        <v>121</v>
      </c>
      <c r="B122" s="6">
        <v>10.603953000000001</v>
      </c>
      <c r="C122" s="6"/>
      <c r="G122" s="15"/>
      <c r="J122" s="20"/>
      <c r="K122" s="21"/>
    </row>
    <row r="123" spans="1:11">
      <c r="A123" s="1">
        <v>122</v>
      </c>
      <c r="B123" s="6">
        <v>10.5678</v>
      </c>
      <c r="C123" s="6"/>
      <c r="G123" s="20"/>
      <c r="J123" s="15"/>
      <c r="K123" s="15"/>
    </row>
    <row r="124" spans="1:11">
      <c r="A124" s="1">
        <v>123</v>
      </c>
      <c r="B124" s="6">
        <v>10.565158050000003</v>
      </c>
      <c r="C124" s="6"/>
      <c r="G124" s="20"/>
      <c r="J124" s="20"/>
      <c r="K124" s="20"/>
    </row>
    <row r="125" spans="1:11">
      <c r="A125" s="1">
        <v>124</v>
      </c>
      <c r="B125" s="6">
        <v>10.517742</v>
      </c>
      <c r="C125" s="6"/>
      <c r="G125" s="15"/>
      <c r="J125" s="20"/>
      <c r="K125" s="21"/>
    </row>
    <row r="126" spans="1:11">
      <c r="A126" s="1">
        <v>125</v>
      </c>
      <c r="B126" s="6">
        <v>10.491878700000001</v>
      </c>
      <c r="C126" s="6"/>
      <c r="G126" s="15"/>
      <c r="J126" s="15"/>
      <c r="K126" s="15"/>
    </row>
    <row r="127" spans="1:11">
      <c r="A127" s="1">
        <v>126</v>
      </c>
      <c r="B127" s="6">
        <v>10.475099999999999</v>
      </c>
      <c r="C127" s="6"/>
      <c r="G127" s="20"/>
      <c r="J127" s="15"/>
      <c r="K127" s="15"/>
    </row>
    <row r="128" spans="1:11">
      <c r="A128" s="1">
        <v>127</v>
      </c>
      <c r="B128" s="6">
        <v>10.442307375</v>
      </c>
      <c r="C128" s="6"/>
      <c r="G128" s="20"/>
      <c r="J128" s="20"/>
      <c r="K128" s="21"/>
    </row>
    <row r="129" spans="1:11">
      <c r="A129" s="1">
        <v>128</v>
      </c>
      <c r="B129" s="6">
        <v>10.431531</v>
      </c>
      <c r="C129" s="6"/>
      <c r="G129" s="15"/>
      <c r="J129" s="20"/>
      <c r="K129" s="20"/>
    </row>
    <row r="130" spans="1:11">
      <c r="A130" s="1">
        <v>129</v>
      </c>
      <c r="B130" s="6">
        <v>10.401357150000001</v>
      </c>
      <c r="C130" s="6"/>
      <c r="G130" s="15"/>
      <c r="J130" s="15"/>
      <c r="K130" s="15"/>
    </row>
    <row r="131" spans="1:11">
      <c r="A131" s="1">
        <v>130</v>
      </c>
      <c r="B131" s="6">
        <v>10.397046600000001</v>
      </c>
      <c r="C131" s="6"/>
      <c r="G131" s="20"/>
      <c r="J131" s="15"/>
      <c r="K131" s="15"/>
    </row>
    <row r="132" spans="1:11">
      <c r="A132" s="1">
        <v>131</v>
      </c>
      <c r="B132" s="6">
        <v>10.388425500000002</v>
      </c>
      <c r="C132" s="6"/>
      <c r="G132" s="15"/>
      <c r="J132" s="20"/>
      <c r="K132" s="20"/>
    </row>
    <row r="133" spans="1:11">
      <c r="A133" s="1">
        <v>132</v>
      </c>
      <c r="B133" s="6">
        <v>10.360406925000003</v>
      </c>
      <c r="C133" s="6"/>
      <c r="G133" s="15"/>
      <c r="J133" s="15"/>
      <c r="K133" s="15"/>
    </row>
    <row r="134" spans="1:11">
      <c r="A134" s="1">
        <v>133</v>
      </c>
      <c r="B134" s="6">
        <v>10.328077800000001</v>
      </c>
      <c r="C134" s="6"/>
      <c r="G134" s="20"/>
      <c r="J134" s="15"/>
      <c r="K134" s="15"/>
    </row>
    <row r="135" spans="1:11">
      <c r="A135" s="1">
        <v>134</v>
      </c>
      <c r="B135" s="6">
        <v>10.3194567</v>
      </c>
      <c r="C135" s="6"/>
      <c r="G135" s="15"/>
      <c r="J135" s="20"/>
      <c r="K135" s="20"/>
    </row>
    <row r="136" spans="1:11">
      <c r="A136" s="1">
        <v>135</v>
      </c>
      <c r="B136" s="6">
        <v>10.237556250000003</v>
      </c>
      <c r="C136" s="6"/>
      <c r="G136" s="20"/>
      <c r="J136" s="15"/>
      <c r="K136" s="15"/>
    </row>
    <row r="137" spans="1:11">
      <c r="A137" s="1">
        <v>136</v>
      </c>
      <c r="B137" s="6">
        <v>10.216003500000001</v>
      </c>
      <c r="C137" s="6"/>
      <c r="G137" s="20"/>
      <c r="J137" s="20"/>
      <c r="K137" s="21"/>
    </row>
    <row r="138" spans="1:11">
      <c r="A138" s="1">
        <v>137</v>
      </c>
      <c r="B138" s="6">
        <v>10.181519100000003</v>
      </c>
      <c r="C138" s="6"/>
      <c r="G138" s="15"/>
      <c r="J138" s="20"/>
      <c r="K138" s="21"/>
    </row>
    <row r="139" spans="1:11">
      <c r="A139" s="1">
        <v>138</v>
      </c>
      <c r="B139" s="6">
        <v>10.114705575</v>
      </c>
      <c r="C139" s="6"/>
      <c r="G139" s="15"/>
      <c r="J139" s="15"/>
      <c r="K139" s="15"/>
    </row>
    <row r="140" spans="1:11">
      <c r="A140" s="1">
        <v>139</v>
      </c>
      <c r="B140" s="6">
        <v>10.029213000000002</v>
      </c>
      <c r="C140" s="6"/>
      <c r="G140" s="15"/>
      <c r="J140" s="15"/>
      <c r="K140" s="15"/>
    </row>
    <row r="141" spans="1:11">
      <c r="A141" s="1">
        <v>140</v>
      </c>
      <c r="B141" s="6">
        <v>10.000476000000003</v>
      </c>
      <c r="C141" s="6"/>
      <c r="G141" s="15"/>
      <c r="J141" s="15"/>
      <c r="K141" s="15"/>
    </row>
    <row r="142" spans="1:11">
      <c r="A142" s="1">
        <v>141</v>
      </c>
      <c r="B142" s="6">
        <v>9.9717390000000297</v>
      </c>
      <c r="C142" s="6"/>
      <c r="G142" s="15"/>
      <c r="J142" s="15"/>
      <c r="K142" s="15"/>
    </row>
    <row r="143" spans="1:11">
      <c r="A143" s="1">
        <v>142</v>
      </c>
      <c r="B143" s="6">
        <v>9.9509046750000003</v>
      </c>
      <c r="C143" s="6"/>
      <c r="G143" s="15"/>
      <c r="J143" s="15"/>
      <c r="K143" s="15"/>
    </row>
    <row r="144" spans="1:11">
      <c r="A144" s="1">
        <v>143</v>
      </c>
      <c r="B144" s="6">
        <v>9.9142650000000021</v>
      </c>
      <c r="C144" s="6"/>
      <c r="G144" s="22"/>
      <c r="J144" s="15"/>
      <c r="K144" s="15"/>
    </row>
    <row r="145" spans="1:11">
      <c r="A145" s="1">
        <v>144</v>
      </c>
      <c r="B145" s="6">
        <v>9.8108118000000015</v>
      </c>
      <c r="C145" s="6"/>
      <c r="G145" s="23"/>
      <c r="J145" s="22"/>
      <c r="K145" s="22"/>
    </row>
    <row r="146" spans="1:11">
      <c r="A146" s="1">
        <v>145</v>
      </c>
      <c r="B146" s="6">
        <v>9.7871037749999985</v>
      </c>
      <c r="C146" s="6"/>
      <c r="G146" s="22"/>
      <c r="J146" s="23"/>
      <c r="K146" s="23"/>
    </row>
    <row r="147" spans="1:11">
      <c r="A147" s="1">
        <v>146</v>
      </c>
      <c r="B147" s="6">
        <v>9.7461535500000007</v>
      </c>
      <c r="C147" s="6"/>
      <c r="G147" s="23"/>
      <c r="J147" s="22"/>
      <c r="K147" s="22"/>
    </row>
    <row r="148" spans="1:11">
      <c r="A148" s="1">
        <v>147</v>
      </c>
      <c r="B148" s="6">
        <v>9.6987375000000018</v>
      </c>
      <c r="C148" s="6"/>
      <c r="G148" s="23"/>
      <c r="J148" s="23"/>
      <c r="K148" s="24"/>
    </row>
    <row r="149" spans="1:11">
      <c r="A149" s="1">
        <v>148</v>
      </c>
      <c r="B149" s="6">
        <v>9.6211476000000005</v>
      </c>
      <c r="C149" s="6"/>
      <c r="G149" s="23"/>
      <c r="J149" s="23"/>
      <c r="K149" s="23"/>
    </row>
    <row r="150" spans="1:11">
      <c r="A150" s="1">
        <v>149</v>
      </c>
      <c r="B150" s="6">
        <v>9.5694210000000002</v>
      </c>
      <c r="C150" s="6"/>
      <c r="G150" s="22"/>
      <c r="J150" s="23"/>
      <c r="K150" s="23"/>
    </row>
    <row r="151" spans="1:11">
      <c r="A151" s="1">
        <v>150</v>
      </c>
      <c r="B151" s="6">
        <v>9.5414024250000011</v>
      </c>
      <c r="C151" s="6"/>
      <c r="G151" s="22"/>
      <c r="J151" s="22"/>
      <c r="K151" s="22"/>
    </row>
    <row r="152" spans="1:11">
      <c r="A152" s="1">
        <v>151</v>
      </c>
      <c r="B152" s="6">
        <v>9.4659678000000014</v>
      </c>
      <c r="C152" s="6"/>
      <c r="G152" s="22"/>
      <c r="J152" s="22"/>
      <c r="K152" s="22"/>
    </row>
    <row r="153" spans="1:11">
      <c r="A153" s="1">
        <v>152</v>
      </c>
      <c r="B153" s="6">
        <v>9.396999000000001</v>
      </c>
      <c r="C153" s="6"/>
      <c r="G153" s="23"/>
      <c r="J153" s="22"/>
      <c r="K153" s="22"/>
    </row>
    <row r="154" spans="1:11">
      <c r="A154" s="1">
        <v>153</v>
      </c>
      <c r="B154" s="6">
        <v>9.36</v>
      </c>
      <c r="C154" s="6"/>
      <c r="G154" s="22"/>
      <c r="J154" s="23"/>
      <c r="K154" s="23"/>
    </row>
    <row r="155" spans="1:11">
      <c r="G155" s="22"/>
      <c r="J155" s="22"/>
      <c r="K155" s="22"/>
    </row>
    <row r="156" spans="1:11">
      <c r="G156" s="22"/>
      <c r="J156" s="22"/>
      <c r="K156" s="22"/>
    </row>
    <row r="157" spans="1:11">
      <c r="G157" s="23"/>
      <c r="J157" s="22"/>
      <c r="K157" s="22"/>
    </row>
    <row r="158" spans="1:11">
      <c r="G158" s="22"/>
      <c r="J158" s="23"/>
      <c r="K158" s="23"/>
    </row>
    <row r="159" spans="1:11">
      <c r="G159" s="22"/>
      <c r="J159" s="22"/>
      <c r="K159" s="22"/>
    </row>
    <row r="160" spans="1:11" ht="16.2" thickBot="1">
      <c r="G160" s="23"/>
      <c r="J160" s="22"/>
      <c r="K160" s="22"/>
    </row>
    <row r="161" spans="3:11">
      <c r="C161" s="16"/>
      <c r="D161" s="16"/>
      <c r="E161" s="16"/>
      <c r="F161" s="39"/>
      <c r="G161" s="21"/>
      <c r="H161" s="21"/>
      <c r="J161" s="23"/>
      <c r="K161" s="23"/>
    </row>
    <row r="162" spans="3:11">
      <c r="C162" s="2"/>
      <c r="D162" s="2"/>
      <c r="E162" s="2"/>
      <c r="F162" s="4"/>
      <c r="J162" s="23"/>
      <c r="K162" s="24"/>
    </row>
    <row r="163" spans="3:11">
      <c r="C163" s="2"/>
      <c r="D163" s="2"/>
      <c r="E163" s="2"/>
      <c r="F163" s="4"/>
      <c r="J163" s="22"/>
      <c r="K163" s="22"/>
    </row>
    <row r="164" spans="3:11">
      <c r="C164" s="2"/>
      <c r="D164" s="2"/>
      <c r="E164" s="2"/>
      <c r="F164" s="4"/>
      <c r="J164" s="23"/>
      <c r="K164" s="24"/>
    </row>
    <row r="165" spans="3:11">
      <c r="C165" s="2"/>
      <c r="D165" s="2"/>
      <c r="E165" s="2"/>
      <c r="F165" s="4"/>
      <c r="J165" s="23"/>
      <c r="K165" s="23"/>
    </row>
    <row r="166" spans="3:11">
      <c r="C166" s="2"/>
      <c r="D166" s="2"/>
      <c r="E166" s="2"/>
      <c r="F166" s="4"/>
      <c r="J166" s="22"/>
      <c r="K166" s="22"/>
    </row>
    <row r="167" spans="3:11">
      <c r="C167" s="2"/>
      <c r="D167" s="2"/>
      <c r="E167" s="2"/>
      <c r="F167" s="4"/>
      <c r="J167" s="22"/>
      <c r="K167" s="22"/>
    </row>
    <row r="168" spans="3:11">
      <c r="C168" s="2"/>
      <c r="D168" s="2"/>
      <c r="E168" s="2"/>
      <c r="F168" s="4"/>
      <c r="J168" s="25"/>
      <c r="K168" s="25"/>
    </row>
    <row r="169" spans="3:11">
      <c r="C169" s="2"/>
      <c r="D169" s="2"/>
      <c r="E169" s="2"/>
      <c r="F169" s="4"/>
      <c r="J169" s="22"/>
      <c r="K169" s="22"/>
    </row>
    <row r="170" spans="3:11">
      <c r="C170" s="2"/>
      <c r="D170" s="2"/>
      <c r="E170" s="2"/>
      <c r="F170" s="4"/>
      <c r="J170" s="23"/>
      <c r="K170" s="24"/>
    </row>
    <row r="171" spans="3:11">
      <c r="C171" s="2"/>
      <c r="D171" s="2"/>
      <c r="E171" s="2"/>
      <c r="F171" s="4"/>
      <c r="J171" s="22"/>
      <c r="K171" s="22"/>
    </row>
    <row r="172" spans="3:11">
      <c r="C172" s="2"/>
      <c r="D172" s="2"/>
      <c r="E172" s="2"/>
      <c r="F172" s="4"/>
      <c r="J172" s="22"/>
      <c r="K172" s="22"/>
    </row>
    <row r="173" spans="3:11">
      <c r="C173" s="2"/>
      <c r="D173" s="2"/>
      <c r="E173" s="2"/>
      <c r="F173" s="4"/>
      <c r="J173" s="22"/>
      <c r="K173" s="22"/>
    </row>
    <row r="174" spans="3:11">
      <c r="C174" s="2"/>
      <c r="D174" s="2"/>
      <c r="E174" s="2"/>
      <c r="F174" s="4"/>
      <c r="J174" s="22"/>
      <c r="K174" s="22"/>
    </row>
    <row r="175" spans="3:11">
      <c r="C175" s="2"/>
      <c r="D175" s="2"/>
      <c r="E175" s="2"/>
      <c r="F175" s="4"/>
      <c r="J175" s="22"/>
      <c r="K175" s="22"/>
    </row>
    <row r="176" spans="3:11" ht="16.2" thickBot="1">
      <c r="C176" s="3"/>
      <c r="D176" s="3"/>
      <c r="E176" s="3"/>
      <c r="F176" s="5"/>
      <c r="J176" s="22"/>
      <c r="K176" s="22"/>
    </row>
    <row r="177" spans="10:11">
      <c r="J177" s="22"/>
      <c r="K177" s="22"/>
    </row>
    <row r="178" spans="10:11">
      <c r="J178" s="22"/>
      <c r="K178" s="22"/>
    </row>
    <row r="179" spans="10:11">
      <c r="J179" s="23"/>
      <c r="K179" s="23"/>
    </row>
    <row r="180" spans="10:11">
      <c r="J180" s="23"/>
      <c r="K180" s="24"/>
    </row>
    <row r="181" spans="10:11">
      <c r="J181" s="23"/>
      <c r="K181" s="23"/>
    </row>
    <row r="182" spans="10:11">
      <c r="J182" s="22"/>
      <c r="K182" s="22"/>
    </row>
    <row r="183" spans="10:11">
      <c r="J183" s="23"/>
      <c r="K183" s="24"/>
    </row>
    <row r="184" spans="10:11">
      <c r="J184" s="23"/>
      <c r="K184" s="23"/>
    </row>
    <row r="185" spans="10:11">
      <c r="J185" s="25"/>
      <c r="K185" s="25"/>
    </row>
    <row r="186" spans="10:11">
      <c r="J186" s="22"/>
      <c r="K186" s="22"/>
    </row>
    <row r="187" spans="10:11">
      <c r="J187" s="23"/>
      <c r="K187" s="23"/>
    </row>
    <row r="188" spans="10:11">
      <c r="J188" s="22"/>
      <c r="K188" s="22"/>
    </row>
    <row r="189" spans="10:11">
      <c r="J189" s="25"/>
      <c r="K189" s="25"/>
    </row>
    <row r="190" spans="10:11">
      <c r="J190" s="25"/>
      <c r="K190" s="25"/>
    </row>
    <row r="191" spans="10:11">
      <c r="J191" s="25"/>
      <c r="K191" s="25"/>
    </row>
    <row r="192" spans="10:11">
      <c r="J192" s="22"/>
      <c r="K192" s="22"/>
    </row>
    <row r="193" spans="4:11">
      <c r="J193" s="25"/>
      <c r="K193" s="25"/>
    </row>
    <row r="194" spans="4:11">
      <c r="J194" s="25"/>
      <c r="K194" s="25"/>
    </row>
    <row r="195" spans="4:11">
      <c r="J195" s="23"/>
      <c r="K195" s="24"/>
    </row>
    <row r="196" spans="4:11">
      <c r="J196" s="22"/>
      <c r="K196" s="22"/>
    </row>
    <row r="197" spans="4:11">
      <c r="J197" s="25"/>
      <c r="K197" s="25"/>
    </row>
    <row r="198" spans="4:11">
      <c r="J198" s="25"/>
      <c r="K198" s="25"/>
    </row>
    <row r="199" spans="4:11">
      <c r="J199" s="22"/>
      <c r="K199" s="22"/>
    </row>
    <row r="200" spans="4:11">
      <c r="J200" s="25"/>
      <c r="K200" s="25"/>
    </row>
    <row r="201" spans="4:11">
      <c r="J201" s="25"/>
      <c r="K201" s="25"/>
    </row>
    <row r="202" spans="4:11">
      <c r="J202" s="23"/>
      <c r="K202" s="24"/>
    </row>
    <row r="203" spans="4:11">
      <c r="J203" s="23"/>
      <c r="K203" s="23"/>
    </row>
    <row r="204" spans="4:11">
      <c r="D204" s="21"/>
      <c r="E204" s="21"/>
      <c r="J204" s="13"/>
    </row>
    <row r="205" spans="4:11">
      <c r="D205" s="21"/>
      <c r="E205" s="21"/>
      <c r="J205" s="13"/>
    </row>
    <row r="206" spans="4:11">
      <c r="D206" s="21"/>
      <c r="E206" s="21"/>
      <c r="J206" s="13"/>
    </row>
    <row r="207" spans="4:11">
      <c r="D207" s="21"/>
      <c r="E207" s="21"/>
      <c r="J207" s="13"/>
    </row>
    <row r="208" spans="4:11">
      <c r="D208" s="21"/>
      <c r="E208" s="21"/>
      <c r="J208" s="13"/>
    </row>
    <row r="209" spans="4:10">
      <c r="D209" s="21"/>
      <c r="E209" s="21"/>
      <c r="J209" s="13"/>
    </row>
    <row r="210" spans="4:10">
      <c r="D210" s="21"/>
      <c r="E210" s="21"/>
      <c r="J210" s="13"/>
    </row>
    <row r="211" spans="4:10">
      <c r="D211" s="21"/>
      <c r="E211" s="21"/>
      <c r="J211" s="13"/>
    </row>
    <row r="212" spans="4:10">
      <c r="D212" s="21"/>
      <c r="E212" s="21"/>
      <c r="J212" s="13"/>
    </row>
    <row r="213" spans="4:10">
      <c r="D213" s="21"/>
      <c r="E213" s="21"/>
      <c r="J213" s="13"/>
    </row>
    <row r="214" spans="4:10">
      <c r="D214" s="21"/>
      <c r="E214" s="21"/>
      <c r="J214" s="13"/>
    </row>
    <row r="215" spans="4:10">
      <c r="D215" s="21"/>
      <c r="E215" s="21"/>
      <c r="J215" s="13"/>
    </row>
    <row r="216" spans="4:10">
      <c r="D216" s="21"/>
      <c r="E216" s="21"/>
      <c r="J216" s="13"/>
    </row>
    <row r="217" spans="4:10">
      <c r="D217" s="21"/>
      <c r="E217" s="21"/>
      <c r="J217" s="13"/>
    </row>
    <row r="218" spans="4:10">
      <c r="D218" s="21"/>
      <c r="E218" s="21"/>
      <c r="J218" s="13"/>
    </row>
    <row r="219" spans="4:10">
      <c r="D219" s="21"/>
      <c r="E219" s="21"/>
      <c r="J219" s="13"/>
    </row>
    <row r="220" spans="4:10">
      <c r="D220" s="21"/>
      <c r="E220" s="21"/>
      <c r="J220" s="13"/>
    </row>
    <row r="221" spans="4:10">
      <c r="D221" s="21"/>
      <c r="E221" s="21"/>
      <c r="J221" s="13"/>
    </row>
    <row r="222" spans="4:10">
      <c r="D222" s="21"/>
      <c r="E222" s="21"/>
      <c r="J222" s="13"/>
    </row>
    <row r="223" spans="4:10">
      <c r="D223" s="21"/>
      <c r="E223" s="21"/>
      <c r="J223" s="13"/>
    </row>
    <row r="224" spans="4:10">
      <c r="D224" s="21"/>
      <c r="E224" s="21"/>
      <c r="J224" s="13"/>
    </row>
    <row r="225" spans="4:10">
      <c r="D225" s="21"/>
      <c r="E225" s="21"/>
      <c r="J225" s="13"/>
    </row>
    <row r="226" spans="4:10">
      <c r="D226" s="21"/>
      <c r="E226" s="21"/>
      <c r="J226" s="13"/>
    </row>
    <row r="227" spans="4:10">
      <c r="D227" s="21"/>
      <c r="E227" s="21"/>
      <c r="J227" s="13"/>
    </row>
    <row r="228" spans="4:10">
      <c r="D228" s="21"/>
      <c r="E228" s="21"/>
      <c r="J228" s="13"/>
    </row>
    <row r="229" spans="4:10">
      <c r="D229" s="21"/>
      <c r="E229" s="21"/>
      <c r="J229" s="13"/>
    </row>
    <row r="230" spans="4:10">
      <c r="D230" s="21"/>
      <c r="E230" s="21"/>
      <c r="J230" s="13"/>
    </row>
    <row r="231" spans="4:10">
      <c r="D231" s="21"/>
      <c r="E231" s="21"/>
      <c r="J231" s="13"/>
    </row>
    <row r="232" spans="4:10">
      <c r="D232" s="21"/>
      <c r="E232" s="21"/>
      <c r="J232" s="13"/>
    </row>
    <row r="233" spans="4:10">
      <c r="D233" s="21"/>
      <c r="E233" s="21"/>
      <c r="J233" s="13"/>
    </row>
    <row r="234" spans="4:10">
      <c r="D234" s="21"/>
      <c r="E234" s="21"/>
      <c r="J234" s="13"/>
    </row>
    <row r="235" spans="4:10">
      <c r="D235" s="21"/>
      <c r="E235" s="21"/>
      <c r="J235" s="13"/>
    </row>
    <row r="236" spans="4:10">
      <c r="D236" s="21"/>
      <c r="E236" s="21"/>
      <c r="J236" s="13"/>
    </row>
    <row r="237" spans="4:10">
      <c r="D237" s="21"/>
      <c r="E237" s="21"/>
      <c r="J237" s="13"/>
    </row>
    <row r="238" spans="4:10">
      <c r="D238" s="21"/>
      <c r="E238" s="21"/>
      <c r="J238" s="13"/>
    </row>
    <row r="239" spans="4:10">
      <c r="D239" s="21"/>
      <c r="E239" s="21"/>
      <c r="J239" s="13"/>
    </row>
    <row r="240" spans="4:10">
      <c r="D240" s="21"/>
      <c r="E240" s="21"/>
      <c r="J240" s="13"/>
    </row>
    <row r="241" spans="4:10">
      <c r="D241" s="21"/>
      <c r="E241" s="21"/>
      <c r="J241" s="13"/>
    </row>
    <row r="242" spans="4:10">
      <c r="D242" s="21"/>
      <c r="E242" s="21"/>
      <c r="J242" s="13"/>
    </row>
    <row r="243" spans="4:10">
      <c r="D243" s="21"/>
      <c r="E243" s="21"/>
      <c r="J243" s="13"/>
    </row>
    <row r="244" spans="4:10">
      <c r="D244" s="21"/>
      <c r="E244" s="21"/>
      <c r="J244" s="13"/>
    </row>
    <row r="245" spans="4:10">
      <c r="D245" s="21"/>
      <c r="E245" s="21"/>
      <c r="J245" s="13"/>
    </row>
    <row r="246" spans="4:10">
      <c r="D246" s="21"/>
      <c r="E246" s="21"/>
      <c r="J246" s="13"/>
    </row>
    <row r="247" spans="4:10">
      <c r="D247" s="21"/>
      <c r="E247" s="21"/>
      <c r="J247" s="13"/>
    </row>
    <row r="248" spans="4:10">
      <c r="D248" s="21"/>
      <c r="E248" s="21"/>
      <c r="J248" s="13"/>
    </row>
    <row r="249" spans="4:10">
      <c r="D249" s="21"/>
      <c r="E249" s="21"/>
      <c r="J249" s="13"/>
    </row>
    <row r="250" spans="4:10">
      <c r="D250" s="21"/>
      <c r="E250" s="21"/>
      <c r="J250" s="13"/>
    </row>
    <row r="251" spans="4:10">
      <c r="D251" s="21"/>
      <c r="E251" s="21"/>
      <c r="J251" s="13"/>
    </row>
    <row r="252" spans="4:10">
      <c r="D252" s="21"/>
      <c r="E252" s="21"/>
      <c r="J252" s="13"/>
    </row>
    <row r="253" spans="4:10">
      <c r="D253" s="21"/>
      <c r="E253" s="21"/>
      <c r="J253" s="13"/>
    </row>
    <row r="254" spans="4:10">
      <c r="D254" s="21"/>
      <c r="E254" s="21"/>
      <c r="J254" s="13"/>
    </row>
    <row r="255" spans="4:10">
      <c r="D255" s="21"/>
      <c r="E255" s="21"/>
      <c r="J255" s="13"/>
    </row>
    <row r="256" spans="4:10">
      <c r="D256" s="21"/>
      <c r="E256" s="21"/>
      <c r="J256" s="13"/>
    </row>
    <row r="257" spans="3:10">
      <c r="D257" s="21"/>
      <c r="E257" s="21"/>
      <c r="J257" s="13"/>
    </row>
    <row r="258" spans="3:10">
      <c r="D258" s="21"/>
      <c r="E258" s="21"/>
      <c r="J258" s="13"/>
    </row>
    <row r="259" spans="3:10">
      <c r="D259" s="21"/>
      <c r="E259" s="21"/>
      <c r="J259" s="13"/>
    </row>
    <row r="260" spans="3:10">
      <c r="D260" s="21"/>
      <c r="E260" s="21"/>
      <c r="J260" s="13"/>
    </row>
    <row r="261" spans="3:10">
      <c r="D261" s="21"/>
      <c r="E261" s="21"/>
      <c r="J261" s="13"/>
    </row>
    <row r="262" spans="3:10">
      <c r="D262" s="21"/>
      <c r="E262" s="21"/>
      <c r="J262" s="13"/>
    </row>
    <row r="263" spans="3:10">
      <c r="D263" s="21"/>
      <c r="E263" s="21"/>
      <c r="J263" s="13"/>
    </row>
    <row r="264" spans="3:10">
      <c r="D264" s="21"/>
      <c r="E264" s="21"/>
      <c r="J264" s="13"/>
    </row>
    <row r="265" spans="3:10">
      <c r="D265" s="21"/>
      <c r="E265" s="21"/>
      <c r="J265" s="13"/>
    </row>
    <row r="266" spans="3:10">
      <c r="D266" s="21"/>
      <c r="E266" s="21"/>
      <c r="J266" s="13"/>
    </row>
    <row r="267" spans="3:10">
      <c r="C267" s="17"/>
      <c r="D267" s="21"/>
      <c r="E267" s="21"/>
      <c r="J267" s="13"/>
    </row>
    <row r="268" spans="3:10">
      <c r="C268" s="17"/>
      <c r="D268" s="21"/>
      <c r="E268" s="21"/>
      <c r="J268" s="13"/>
    </row>
    <row r="269" spans="3:10">
      <c r="C269" s="17"/>
      <c r="D269" s="21"/>
      <c r="E269" s="21"/>
      <c r="J269" s="13"/>
    </row>
    <row r="270" spans="3:10">
      <c r="C270" s="17"/>
      <c r="D270" s="21"/>
      <c r="E270" s="21"/>
      <c r="J270" s="13"/>
    </row>
    <row r="271" spans="3:10">
      <c r="C271" s="17"/>
      <c r="D271" s="21"/>
      <c r="E271" s="21"/>
      <c r="J271" s="13"/>
    </row>
    <row r="272" spans="3:10">
      <c r="C272" s="17"/>
      <c r="D272" s="21"/>
      <c r="E272" s="21"/>
      <c r="J272" s="13"/>
    </row>
    <row r="273" spans="3:10">
      <c r="C273" s="17"/>
      <c r="D273" s="21"/>
      <c r="E273" s="21"/>
      <c r="J273" s="13"/>
    </row>
    <row r="274" spans="3:10">
      <c r="C274" s="17"/>
      <c r="D274" s="21"/>
      <c r="E274" s="21"/>
      <c r="J274" s="13"/>
    </row>
    <row r="275" spans="3:10">
      <c r="C275" s="17"/>
      <c r="D275" s="21"/>
      <c r="E275" s="21"/>
      <c r="J275" s="13"/>
    </row>
    <row r="276" spans="3:10">
      <c r="C276" s="17"/>
      <c r="D276" s="21"/>
      <c r="E276" s="21"/>
      <c r="J276" s="13"/>
    </row>
    <row r="277" spans="3:10">
      <c r="C277" s="17"/>
      <c r="D277" s="21"/>
      <c r="E277" s="21"/>
      <c r="J277" s="13"/>
    </row>
    <row r="278" spans="3:10">
      <c r="C278" s="17"/>
      <c r="D278" s="21"/>
      <c r="E278" s="21"/>
      <c r="J278" s="13"/>
    </row>
    <row r="279" spans="3:10">
      <c r="C279" s="17"/>
      <c r="D279" s="21"/>
      <c r="E279" s="21"/>
      <c r="J279" s="13"/>
    </row>
    <row r="280" spans="3:10">
      <c r="C280" s="17"/>
      <c r="D280" s="21"/>
      <c r="E280" s="21"/>
      <c r="J280" s="13"/>
    </row>
    <row r="281" spans="3:10">
      <c r="C281" s="17"/>
      <c r="D281" s="21"/>
      <c r="E281" s="21"/>
      <c r="J281" s="13"/>
    </row>
    <row r="282" spans="3:10">
      <c r="C282" s="17"/>
      <c r="D282" s="21"/>
      <c r="E282" s="21"/>
      <c r="J282" s="13"/>
    </row>
    <row r="283" spans="3:10">
      <c r="C283" s="17"/>
      <c r="D283" s="21"/>
      <c r="E283" s="21"/>
      <c r="J283" s="13"/>
    </row>
    <row r="284" spans="3:10">
      <c r="C284" s="17"/>
      <c r="D284" s="21"/>
      <c r="E284" s="21"/>
      <c r="J284" s="13"/>
    </row>
    <row r="285" spans="3:10">
      <c r="C285" s="17"/>
      <c r="D285" s="21"/>
      <c r="E285" s="21"/>
      <c r="J285" s="13"/>
    </row>
    <row r="286" spans="3:10">
      <c r="C286" s="17"/>
      <c r="D286" s="21"/>
      <c r="E286" s="21"/>
      <c r="J286" s="13"/>
    </row>
    <row r="287" spans="3:10">
      <c r="C287" s="17"/>
      <c r="D287" s="21"/>
      <c r="E287" s="21"/>
      <c r="J287" s="13"/>
    </row>
    <row r="288" spans="3:10">
      <c r="C288" s="17"/>
      <c r="D288" s="21"/>
      <c r="E288" s="21"/>
      <c r="J288" s="13"/>
    </row>
    <row r="289" spans="3:10">
      <c r="C289" s="17"/>
      <c r="D289" s="21"/>
      <c r="E289" s="21"/>
      <c r="J289" s="13"/>
    </row>
    <row r="290" spans="3:10">
      <c r="C290" s="17"/>
      <c r="D290" s="21"/>
      <c r="E290" s="21"/>
      <c r="J290" s="13"/>
    </row>
    <row r="291" spans="3:10">
      <c r="C291" s="17"/>
      <c r="D291" s="21"/>
      <c r="E291" s="21"/>
      <c r="J291" s="13"/>
    </row>
    <row r="292" spans="3:10">
      <c r="C292" s="17"/>
      <c r="D292" s="21"/>
      <c r="E292" s="21"/>
      <c r="J292" s="13"/>
    </row>
    <row r="293" spans="3:10">
      <c r="C293" s="17"/>
      <c r="D293" s="21"/>
      <c r="E293" s="21"/>
      <c r="J293" s="13"/>
    </row>
    <row r="294" spans="3:10">
      <c r="C294" s="17"/>
      <c r="D294" s="21"/>
      <c r="E294" s="21"/>
      <c r="J294" s="13"/>
    </row>
    <row r="295" spans="3:10">
      <c r="C295" s="17"/>
      <c r="D295" s="21"/>
      <c r="E295" s="21"/>
      <c r="J295" s="13"/>
    </row>
    <row r="296" spans="3:10">
      <c r="C296" s="17"/>
      <c r="D296" s="21"/>
      <c r="E296" s="21"/>
      <c r="J296" s="13"/>
    </row>
    <row r="297" spans="3:10">
      <c r="C297" s="17"/>
      <c r="D297" s="21"/>
      <c r="E297" s="21"/>
      <c r="J297" s="13"/>
    </row>
    <row r="298" spans="3:10">
      <c r="C298" s="17"/>
      <c r="D298" s="21"/>
      <c r="E298" s="21"/>
      <c r="J298" s="13"/>
    </row>
    <row r="299" spans="3:10">
      <c r="C299" s="17"/>
      <c r="D299" s="21"/>
      <c r="E299" s="21"/>
      <c r="J299" s="13"/>
    </row>
    <row r="300" spans="3:10">
      <c r="C300" s="17"/>
      <c r="D300" s="21"/>
      <c r="E300" s="21"/>
      <c r="J300" s="13"/>
    </row>
    <row r="301" spans="3:10">
      <c r="C301" s="17"/>
      <c r="D301" s="21"/>
      <c r="E301" s="21"/>
      <c r="J301" s="13"/>
    </row>
    <row r="302" spans="3:10">
      <c r="C302" s="17"/>
      <c r="D302" s="21"/>
      <c r="E302" s="21"/>
      <c r="J302" s="13"/>
    </row>
    <row r="303" spans="3:10">
      <c r="C303" s="17"/>
      <c r="D303" s="21"/>
      <c r="E303" s="21"/>
      <c r="J303" s="13"/>
    </row>
    <row r="304" spans="3:10">
      <c r="C304" s="17"/>
      <c r="D304" s="21"/>
      <c r="E304" s="21"/>
      <c r="J304" s="13"/>
    </row>
    <row r="305" spans="3:10">
      <c r="C305" s="17"/>
      <c r="D305" s="21"/>
      <c r="E305" s="21"/>
      <c r="J305" s="13"/>
    </row>
    <row r="306" spans="3:10">
      <c r="C306" s="17"/>
      <c r="D306" s="21"/>
      <c r="E306" s="21"/>
      <c r="J306" s="13"/>
    </row>
    <row r="307" spans="3:10">
      <c r="C307" s="17"/>
      <c r="D307" s="21"/>
      <c r="E307" s="21"/>
      <c r="J307" s="13"/>
    </row>
    <row r="308" spans="3:10">
      <c r="C308" s="17"/>
      <c r="D308" s="21"/>
      <c r="E308" s="21"/>
      <c r="J308" s="13"/>
    </row>
    <row r="309" spans="3:10">
      <c r="C309" s="19"/>
      <c r="D309" s="21"/>
      <c r="E309" s="21"/>
      <c r="J309" s="13"/>
    </row>
    <row r="310" spans="3:10">
      <c r="C310" s="19"/>
      <c r="D310" s="21"/>
      <c r="E310" s="21"/>
      <c r="J310" s="13"/>
    </row>
    <row r="311" spans="3:10">
      <c r="C311" s="19"/>
      <c r="D311" s="21"/>
      <c r="E311" s="21"/>
      <c r="J311" s="13"/>
    </row>
    <row r="312" spans="3:10">
      <c r="C312" s="19"/>
      <c r="D312" s="21"/>
      <c r="E312" s="21"/>
      <c r="J312" s="13"/>
    </row>
    <row r="313" spans="3:10">
      <c r="C313" s="19"/>
      <c r="D313" s="21"/>
      <c r="E313" s="21"/>
      <c r="J313" s="13"/>
    </row>
    <row r="314" spans="3:10">
      <c r="C314" s="19"/>
      <c r="D314" s="21"/>
      <c r="E314" s="21"/>
      <c r="J314" s="13"/>
    </row>
    <row r="315" spans="3:10">
      <c r="C315" s="19"/>
      <c r="D315" s="21"/>
      <c r="E315" s="21"/>
      <c r="J315" s="13"/>
    </row>
    <row r="316" spans="3:10">
      <c r="C316" s="19"/>
      <c r="D316" s="21"/>
      <c r="E316" s="21"/>
      <c r="J316" s="13"/>
    </row>
    <row r="317" spans="3:10">
      <c r="C317" s="19"/>
      <c r="D317" s="21"/>
      <c r="E317" s="21"/>
      <c r="J317" s="13"/>
    </row>
    <row r="318" spans="3:10">
      <c r="C318" s="19"/>
      <c r="D318" s="21"/>
      <c r="E318" s="21"/>
      <c r="J318" s="13"/>
    </row>
    <row r="319" spans="3:10">
      <c r="C319" s="19"/>
      <c r="D319" s="21"/>
      <c r="E319" s="21"/>
      <c r="J319" s="13"/>
    </row>
    <row r="320" spans="3:10">
      <c r="C320" s="19"/>
      <c r="D320" s="21"/>
      <c r="E320" s="21"/>
      <c r="J320" s="13"/>
    </row>
    <row r="321" spans="3:10">
      <c r="C321" s="19"/>
      <c r="D321" s="21"/>
      <c r="E321" s="21"/>
      <c r="J321" s="13"/>
    </row>
    <row r="322" spans="3:10">
      <c r="C322" s="19"/>
      <c r="D322" s="21"/>
      <c r="E322" s="21"/>
      <c r="J322" s="13"/>
    </row>
    <row r="323" spans="3:10">
      <c r="C323" s="19"/>
      <c r="D323" s="21"/>
      <c r="E323" s="21"/>
      <c r="J323" s="13"/>
    </row>
    <row r="324" spans="3:10">
      <c r="C324" s="19"/>
      <c r="D324" s="21"/>
      <c r="E324" s="21"/>
      <c r="J324" s="13"/>
    </row>
    <row r="325" spans="3:10">
      <c r="C325" s="19"/>
      <c r="D325" s="21"/>
      <c r="E325" s="21"/>
      <c r="J325" s="13"/>
    </row>
    <row r="326" spans="3:10">
      <c r="C326" s="19"/>
      <c r="D326" s="21"/>
      <c r="E326" s="21"/>
      <c r="J326" s="13"/>
    </row>
    <row r="327" spans="3:10">
      <c r="C327" s="19"/>
      <c r="D327" s="21"/>
      <c r="E327" s="21"/>
      <c r="J327" s="13"/>
    </row>
    <row r="328" spans="3:10">
      <c r="C328" s="19"/>
      <c r="D328" s="21"/>
      <c r="E328" s="21"/>
      <c r="J328" s="13"/>
    </row>
    <row r="329" spans="3:10">
      <c r="C329" s="19"/>
      <c r="D329" s="21"/>
      <c r="E329" s="21"/>
      <c r="J329" s="13"/>
    </row>
    <row r="330" spans="3:10">
      <c r="C330" s="19"/>
      <c r="D330" s="21"/>
      <c r="E330" s="21"/>
      <c r="J330" s="13"/>
    </row>
    <row r="331" spans="3:10">
      <c r="C331" s="19"/>
      <c r="D331" s="21"/>
      <c r="E331" s="21"/>
      <c r="J331" s="13"/>
    </row>
    <row r="332" spans="3:10">
      <c r="C332" s="19"/>
      <c r="D332" s="21"/>
      <c r="E332" s="21"/>
      <c r="J332" s="13"/>
    </row>
    <row r="333" spans="3:10">
      <c r="C333" s="19"/>
      <c r="D333" s="21"/>
      <c r="E333" s="21"/>
      <c r="J333" s="13"/>
    </row>
    <row r="334" spans="3:10">
      <c r="C334" s="19"/>
      <c r="D334" s="21"/>
      <c r="E334" s="21"/>
      <c r="J334" s="13"/>
    </row>
    <row r="335" spans="3:10">
      <c r="C335" s="19"/>
      <c r="D335" s="21"/>
      <c r="E335" s="21"/>
      <c r="J335" s="13"/>
    </row>
    <row r="336" spans="3:10">
      <c r="C336" s="19"/>
      <c r="D336" s="21"/>
      <c r="E336" s="21"/>
      <c r="J336" s="13"/>
    </row>
    <row r="337" spans="3:10">
      <c r="C337" s="17"/>
      <c r="D337" s="21"/>
      <c r="E337" s="21"/>
      <c r="J337" s="13"/>
    </row>
    <row r="338" spans="3:10">
      <c r="D338" s="15"/>
      <c r="E338" s="15"/>
    </row>
    <row r="339" spans="3:10">
      <c r="D339" s="15"/>
      <c r="E339" s="15"/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X32"/>
  <sheetViews>
    <sheetView workbookViewId="0">
      <selection activeCell="B28" sqref="B28"/>
    </sheetView>
  </sheetViews>
  <sheetFormatPr defaultRowHeight="15.6"/>
  <cols>
    <col min="1" max="16384" width="8.796875" style="30"/>
  </cols>
  <sheetData>
    <row r="1" spans="1:154">
      <c r="A1" s="33" t="s">
        <v>44</v>
      </c>
      <c r="B1" s="47">
        <v>14.39425</v>
      </c>
      <c r="C1" s="47">
        <v>14.38</v>
      </c>
      <c r="D1" s="47">
        <v>14.368499999999999</v>
      </c>
      <c r="E1" s="47">
        <v>14.335025000000002</v>
      </c>
      <c r="F1" s="47">
        <v>14.265499999999999</v>
      </c>
      <c r="G1" s="47">
        <v>14.1625</v>
      </c>
      <c r="H1" s="47">
        <v>14.110999999999999</v>
      </c>
      <c r="I1" s="47">
        <v>14.1007</v>
      </c>
      <c r="J1" s="47">
        <v>14.0595</v>
      </c>
      <c r="K1" s="47">
        <v>14.007999999999999</v>
      </c>
      <c r="L1" s="47">
        <v>13.9977</v>
      </c>
      <c r="M1" s="47">
        <v>13.987400000000001</v>
      </c>
      <c r="N1" s="47">
        <v>13.956500000000002</v>
      </c>
      <c r="O1" s="47">
        <v>13.946199999999999</v>
      </c>
      <c r="P1" s="47">
        <v>13.905000000000001</v>
      </c>
      <c r="Q1" s="47">
        <v>13.8947</v>
      </c>
      <c r="R1" s="47">
        <v>13.747925</v>
      </c>
      <c r="S1" s="47">
        <v>13.699000000000002</v>
      </c>
      <c r="T1" s="47">
        <v>13.668099999999999</v>
      </c>
      <c r="U1" s="47">
        <v>13.565100000000001</v>
      </c>
      <c r="V1" s="47">
        <v>13.647500000000001</v>
      </c>
      <c r="W1" s="47">
        <v>13.601150000000001</v>
      </c>
      <c r="X1" s="47">
        <v>13.503299999999999</v>
      </c>
      <c r="Y1" s="47">
        <v>13.493</v>
      </c>
      <c r="Z1" s="47">
        <v>13.441500000000001</v>
      </c>
      <c r="AA1" s="47">
        <v>13.40545</v>
      </c>
      <c r="AB1" s="47">
        <v>13.359100000000002</v>
      </c>
      <c r="AC1" s="47">
        <v>13.3385</v>
      </c>
      <c r="AD1" s="47">
        <v>13.307600000000001</v>
      </c>
      <c r="AE1" s="47">
        <v>13.287000000000001</v>
      </c>
      <c r="AF1" s="47">
        <v>13.258675</v>
      </c>
      <c r="AG1" s="47">
        <v>13.2355</v>
      </c>
      <c r="AH1" s="47">
        <v>13.20975</v>
      </c>
      <c r="AI1" s="47">
        <v>13.160825000000001</v>
      </c>
      <c r="AJ1" s="47">
        <v>13.142799999999999</v>
      </c>
      <c r="AK1" s="47">
        <v>13.1325</v>
      </c>
      <c r="AL1" s="47">
        <v>13.0707</v>
      </c>
      <c r="AM1" s="47">
        <v>13.062975</v>
      </c>
      <c r="AN1" s="47">
        <v>13.0501</v>
      </c>
      <c r="AO1" s="47">
        <v>13.029500000000001</v>
      </c>
      <c r="AP1" s="47">
        <v>13.029500000000001</v>
      </c>
      <c r="AQ1" s="47">
        <v>12.9986</v>
      </c>
      <c r="AR1" s="47">
        <v>12.978</v>
      </c>
      <c r="AS1" s="47">
        <v>12.905899999999999</v>
      </c>
      <c r="AT1" s="47">
        <v>12.885300000000001</v>
      </c>
      <c r="AU1" s="47">
        <v>12.7926</v>
      </c>
      <c r="AV1" s="47">
        <v>12.769425000000002</v>
      </c>
      <c r="AW1" s="47">
        <v>12.761700000000001</v>
      </c>
      <c r="AX1" s="47">
        <v>12.6999</v>
      </c>
      <c r="AY1" s="47">
        <v>12.669</v>
      </c>
      <c r="AZ1" s="47">
        <v>12.622650000000002</v>
      </c>
      <c r="BA1" s="47">
        <v>12.565999999999999</v>
      </c>
      <c r="BB1" s="47">
        <v>12.5351</v>
      </c>
      <c r="BC1" s="47">
        <v>12.475875</v>
      </c>
      <c r="BD1" s="47">
        <v>12.462999999999999</v>
      </c>
      <c r="BE1" s="47">
        <v>12.42695</v>
      </c>
      <c r="BF1" s="47">
        <v>12.421800000000001</v>
      </c>
      <c r="BG1" s="47">
        <v>12.4115</v>
      </c>
      <c r="BH1" s="47">
        <v>12.378025000000001</v>
      </c>
      <c r="BI1" s="47">
        <v>12.339400000000001</v>
      </c>
      <c r="BJ1" s="47">
        <v>12.3291</v>
      </c>
      <c r="BK1" s="47">
        <v>12.231250000000001</v>
      </c>
      <c r="BL1" s="47">
        <v>12.205500000000001</v>
      </c>
      <c r="BM1" s="47">
        <v>12.164300000000001</v>
      </c>
      <c r="BN1" s="47">
        <v>12.084474999999999</v>
      </c>
      <c r="BO1" s="47">
        <v>11.982333333333335</v>
      </c>
      <c r="BP1" s="48">
        <v>11.948</v>
      </c>
      <c r="BQ1" s="48">
        <v>11.913666666666701</v>
      </c>
      <c r="BR1" s="48">
        <v>11.888775000000001</v>
      </c>
      <c r="BS1" s="48">
        <v>11.845000000000001</v>
      </c>
      <c r="BT1" s="48">
        <v>11.721400000000001</v>
      </c>
      <c r="BU1" s="48">
        <v>11.693074999999999</v>
      </c>
      <c r="BV1" s="48">
        <v>11.64415</v>
      </c>
      <c r="BW1" s="48">
        <v>11.5875</v>
      </c>
      <c r="BX1" s="48">
        <v>11.4948</v>
      </c>
      <c r="BY1" s="48">
        <v>11.433</v>
      </c>
      <c r="BZ1" s="48">
        <v>11.399525000000001</v>
      </c>
      <c r="CA1" s="48">
        <v>11.3094</v>
      </c>
      <c r="CB1" s="48">
        <v>11.227</v>
      </c>
      <c r="CC1" s="48">
        <v>11.203825</v>
      </c>
      <c r="CD1" s="48">
        <v>11.124000000000001</v>
      </c>
      <c r="CE1" s="48">
        <v>11.05705</v>
      </c>
      <c r="CF1" s="48">
        <v>11.031300000000002</v>
      </c>
      <c r="CG1" s="48">
        <v>10.959200000000001</v>
      </c>
      <c r="CH1" s="48">
        <v>10.938599999999999</v>
      </c>
      <c r="CI1" s="48">
        <v>10.7532</v>
      </c>
      <c r="CJ1" s="48">
        <v>10.714575</v>
      </c>
      <c r="CK1" s="48">
        <v>10.665650000000001</v>
      </c>
      <c r="CL1" s="48">
        <v>10.5678</v>
      </c>
      <c r="CM1" s="48">
        <v>10.475099999999999</v>
      </c>
      <c r="CN1" s="48">
        <v>12.329100000000002</v>
      </c>
      <c r="CO1" s="48">
        <v>12.30129</v>
      </c>
      <c r="CP1" s="48">
        <v>12.208590000000001</v>
      </c>
      <c r="CQ1" s="48">
        <v>12.282750000000002</v>
      </c>
      <c r="CR1" s="48">
        <v>12.241035</v>
      </c>
      <c r="CS1" s="48">
        <v>12.15297</v>
      </c>
      <c r="CT1" s="48">
        <v>12.143700000000001</v>
      </c>
      <c r="CU1" s="48">
        <v>12.097350000000002</v>
      </c>
      <c r="CV1" s="48">
        <v>12.064905</v>
      </c>
      <c r="CW1" s="48">
        <v>12.023190000000001</v>
      </c>
      <c r="CX1" s="48">
        <v>12.00465</v>
      </c>
      <c r="CY1" s="48">
        <v>11.976840000000001</v>
      </c>
      <c r="CZ1" s="48">
        <v>11.958300000000001</v>
      </c>
      <c r="DA1" s="48">
        <v>11.932807500000001</v>
      </c>
      <c r="DB1" s="48">
        <v>11.911950000000001</v>
      </c>
      <c r="DC1" s="48">
        <v>11.888775000000001</v>
      </c>
      <c r="DD1" s="48">
        <v>11.844742500000001</v>
      </c>
      <c r="DE1" s="48">
        <v>11.828519999999999</v>
      </c>
      <c r="DF1" s="48">
        <v>11.81925</v>
      </c>
      <c r="DG1" s="48">
        <v>11.763630000000001</v>
      </c>
      <c r="DH1" s="48">
        <v>11.7566775</v>
      </c>
      <c r="DI1" s="48">
        <v>11.745090000000001</v>
      </c>
      <c r="DJ1" s="48">
        <v>11.726550000000001</v>
      </c>
      <c r="DK1" s="48">
        <v>11.726550000000001</v>
      </c>
      <c r="DL1" s="48">
        <v>11.698740000000001</v>
      </c>
      <c r="DM1" s="48">
        <v>11.680199999999999</v>
      </c>
      <c r="DN1" s="48">
        <v>11.615309999999999</v>
      </c>
      <c r="DO1" s="48">
        <v>11.596770000000001</v>
      </c>
      <c r="DP1" s="48">
        <v>11.513340000000001</v>
      </c>
      <c r="DQ1" s="48">
        <v>11.492482500000001</v>
      </c>
      <c r="DR1" s="30">
        <v>11.485530000000001</v>
      </c>
      <c r="DS1" s="30">
        <v>11.42991</v>
      </c>
      <c r="DT1" s="30">
        <v>10.603953000000001</v>
      </c>
      <c r="DU1" s="30">
        <v>10.565158050000003</v>
      </c>
      <c r="DV1" s="30">
        <v>10.517742</v>
      </c>
      <c r="DW1" s="30">
        <v>10.491878700000001</v>
      </c>
      <c r="DX1" s="30">
        <v>10.442307375</v>
      </c>
      <c r="DY1" s="30">
        <v>10.431531</v>
      </c>
      <c r="DZ1" s="30">
        <v>10.401357150000001</v>
      </c>
      <c r="EA1" s="30">
        <v>10.397046600000001</v>
      </c>
      <c r="EB1" s="30">
        <v>10.388425500000002</v>
      </c>
      <c r="EC1" s="30">
        <v>10.360406925000003</v>
      </c>
      <c r="ED1" s="30">
        <v>10.328077800000001</v>
      </c>
      <c r="EE1" s="30">
        <v>10.3194567</v>
      </c>
      <c r="EF1" s="30">
        <v>10.237556250000003</v>
      </c>
      <c r="EG1" s="30">
        <v>10.216003500000001</v>
      </c>
      <c r="EH1" s="30">
        <v>10.181519100000003</v>
      </c>
      <c r="EI1" s="30">
        <v>10.114705575</v>
      </c>
      <c r="EJ1" s="30">
        <v>10.029213000000002</v>
      </c>
      <c r="EK1" s="30">
        <v>10.000476000000003</v>
      </c>
      <c r="EL1" s="30">
        <v>9.9717390000000297</v>
      </c>
      <c r="EM1" s="30">
        <v>9.9509046750000003</v>
      </c>
      <c r="EN1" s="30">
        <v>9.9142650000000021</v>
      </c>
      <c r="EO1" s="30">
        <v>9.8108118000000015</v>
      </c>
      <c r="EP1" s="30">
        <v>9.7871037749999985</v>
      </c>
      <c r="EQ1" s="30">
        <v>9.7461535500000007</v>
      </c>
      <c r="ER1" s="30">
        <v>9.6987375000000018</v>
      </c>
      <c r="ES1" s="30">
        <v>9.6211476000000005</v>
      </c>
      <c r="ET1" s="30">
        <v>9.5694210000000002</v>
      </c>
      <c r="EU1" s="30">
        <v>9.5414024250000011</v>
      </c>
      <c r="EV1" s="30">
        <v>9.4659678000000014</v>
      </c>
      <c r="EW1" s="30">
        <v>9.396999000000001</v>
      </c>
      <c r="EX1" s="30">
        <v>9.3776015250000011</v>
      </c>
    </row>
    <row r="2" spans="1:154">
      <c r="A2" s="27" t="s">
        <v>0</v>
      </c>
      <c r="B2" s="27">
        <v>92</v>
      </c>
      <c r="C2" s="27">
        <v>91</v>
      </c>
      <c r="D2" s="27">
        <v>85</v>
      </c>
      <c r="E2" s="27">
        <v>81</v>
      </c>
      <c r="F2" s="27">
        <v>85</v>
      </c>
      <c r="G2" s="27">
        <v>85</v>
      </c>
      <c r="H2" s="27">
        <v>81</v>
      </c>
      <c r="I2" s="27">
        <v>79</v>
      </c>
      <c r="J2" s="27">
        <v>85</v>
      </c>
      <c r="K2" s="27">
        <v>82</v>
      </c>
      <c r="L2" s="27">
        <v>102</v>
      </c>
      <c r="M2" s="27">
        <v>87</v>
      </c>
      <c r="N2" s="27">
        <v>105</v>
      </c>
      <c r="O2" s="27">
        <v>80</v>
      </c>
      <c r="P2" s="27">
        <v>88</v>
      </c>
      <c r="Q2" s="27">
        <v>81</v>
      </c>
      <c r="R2" s="27">
        <v>84</v>
      </c>
      <c r="S2" s="27">
        <v>82</v>
      </c>
      <c r="T2" s="27">
        <v>87</v>
      </c>
      <c r="U2" s="27">
        <v>89</v>
      </c>
      <c r="V2" s="27">
        <v>84</v>
      </c>
      <c r="W2" s="27">
        <v>98</v>
      </c>
      <c r="X2" s="27">
        <v>90</v>
      </c>
      <c r="Y2" s="27">
        <v>86</v>
      </c>
      <c r="Z2" s="27">
        <v>80</v>
      </c>
      <c r="AA2" s="27">
        <v>82</v>
      </c>
      <c r="AB2" s="27">
        <v>93</v>
      </c>
      <c r="AC2" s="27">
        <v>94</v>
      </c>
      <c r="AD2" s="27">
        <v>81</v>
      </c>
      <c r="AE2" s="27">
        <v>86</v>
      </c>
      <c r="AF2" s="27">
        <v>93</v>
      </c>
      <c r="AG2" s="27">
        <v>88</v>
      </c>
      <c r="AH2" s="27">
        <v>80</v>
      </c>
      <c r="AI2" s="27">
        <v>81</v>
      </c>
      <c r="AJ2" s="27">
        <v>81</v>
      </c>
      <c r="AK2" s="27">
        <v>88</v>
      </c>
      <c r="AL2" s="27">
        <v>83</v>
      </c>
      <c r="AM2" s="27">
        <v>86</v>
      </c>
      <c r="AN2" s="27">
        <v>90</v>
      </c>
      <c r="AO2" s="27">
        <v>91</v>
      </c>
      <c r="AP2" s="27">
        <v>90</v>
      </c>
      <c r="AQ2" s="27">
        <v>93</v>
      </c>
      <c r="AR2" s="27">
        <v>101</v>
      </c>
      <c r="AS2" s="27">
        <v>107</v>
      </c>
      <c r="AT2" s="27">
        <v>104</v>
      </c>
      <c r="AU2" s="27">
        <v>91</v>
      </c>
      <c r="AV2" s="27">
        <v>85</v>
      </c>
      <c r="AW2" s="27">
        <v>88</v>
      </c>
      <c r="AX2" s="27">
        <v>79</v>
      </c>
      <c r="AY2" s="27">
        <v>87</v>
      </c>
      <c r="AZ2" s="27">
        <v>86</v>
      </c>
      <c r="BA2" s="27">
        <v>85</v>
      </c>
      <c r="BB2" s="27">
        <v>87</v>
      </c>
      <c r="BC2" s="27">
        <v>85</v>
      </c>
      <c r="BD2" s="27">
        <v>85</v>
      </c>
      <c r="BE2" s="27">
        <v>83</v>
      </c>
      <c r="BF2" s="27">
        <v>84</v>
      </c>
      <c r="BG2" s="27">
        <v>83</v>
      </c>
      <c r="BH2" s="27">
        <v>84</v>
      </c>
      <c r="BI2" s="27">
        <v>86</v>
      </c>
      <c r="BJ2" s="27">
        <v>83</v>
      </c>
      <c r="BK2" s="27">
        <v>85</v>
      </c>
      <c r="BL2" s="27">
        <v>91</v>
      </c>
      <c r="BM2" s="27">
        <v>86</v>
      </c>
      <c r="BN2" s="27">
        <v>85</v>
      </c>
      <c r="BO2" s="27">
        <v>89</v>
      </c>
      <c r="BP2" s="27">
        <v>87.55</v>
      </c>
      <c r="BQ2" s="27">
        <v>89.61</v>
      </c>
      <c r="BR2" s="27">
        <v>87.55</v>
      </c>
      <c r="BS2" s="27">
        <v>87.55</v>
      </c>
      <c r="BT2" s="27">
        <v>85.490000000000009</v>
      </c>
      <c r="BU2" s="27">
        <v>86.52</v>
      </c>
      <c r="BV2" s="27">
        <v>85.490000000000009</v>
      </c>
      <c r="BW2" s="27">
        <v>86.52</v>
      </c>
      <c r="BX2" s="27">
        <v>88.58</v>
      </c>
      <c r="BY2" s="27">
        <v>85.490000000000009</v>
      </c>
      <c r="BZ2" s="27">
        <v>87.55</v>
      </c>
      <c r="CA2" s="27">
        <v>93.73</v>
      </c>
      <c r="CB2" s="27">
        <v>88.58</v>
      </c>
      <c r="CC2" s="27">
        <v>87.55</v>
      </c>
      <c r="CD2" s="27">
        <v>89.836600000000004</v>
      </c>
      <c r="CE2" s="27">
        <v>82.32</v>
      </c>
      <c r="CF2" s="27">
        <v>81.34</v>
      </c>
      <c r="CG2" s="27">
        <v>82.32</v>
      </c>
      <c r="CH2" s="27">
        <v>84.28</v>
      </c>
      <c r="CI2" s="27">
        <v>81.34</v>
      </c>
      <c r="CJ2" s="27">
        <v>83.3</v>
      </c>
      <c r="CK2" s="27">
        <v>89.179999999999993</v>
      </c>
      <c r="CL2" s="27">
        <v>84.28</v>
      </c>
      <c r="CM2" s="27">
        <v>83.3</v>
      </c>
      <c r="CN2" s="27">
        <v>87.22</v>
      </c>
      <c r="CO2" s="27">
        <v>85.798999999999992</v>
      </c>
      <c r="CP2" s="27">
        <v>93.84</v>
      </c>
      <c r="CQ2" s="27">
        <v>92.820000000000007</v>
      </c>
      <c r="CR2" s="27">
        <v>86.7</v>
      </c>
      <c r="CS2" s="27">
        <v>82.62</v>
      </c>
      <c r="CT2" s="27">
        <v>86.7</v>
      </c>
      <c r="CU2" s="27">
        <v>86.7</v>
      </c>
      <c r="CV2" s="27">
        <v>82.62</v>
      </c>
      <c r="CW2" s="27">
        <v>80.58</v>
      </c>
      <c r="CX2" s="27">
        <v>86.7</v>
      </c>
      <c r="CY2" s="27">
        <v>83.64</v>
      </c>
      <c r="CZ2" s="27">
        <v>104.04</v>
      </c>
      <c r="DA2" s="27">
        <v>88.74</v>
      </c>
      <c r="DB2" s="27">
        <v>107.10000000000001</v>
      </c>
      <c r="DC2" s="27">
        <v>81.599999999999994</v>
      </c>
      <c r="DD2" s="27">
        <v>89.76</v>
      </c>
      <c r="DE2" s="27">
        <v>82.62</v>
      </c>
      <c r="DF2" s="27">
        <v>85.68</v>
      </c>
      <c r="DG2" s="27">
        <v>83.64</v>
      </c>
      <c r="DH2" s="27">
        <v>88.74</v>
      </c>
      <c r="DI2" s="27">
        <v>90.78</v>
      </c>
      <c r="DJ2" s="27">
        <v>85.68</v>
      </c>
      <c r="DK2" s="27">
        <v>99.960000000000008</v>
      </c>
      <c r="DL2" s="27">
        <v>91.8</v>
      </c>
      <c r="DM2" s="27">
        <v>87.72</v>
      </c>
      <c r="DN2" s="27">
        <v>81.599999999999994</v>
      </c>
      <c r="DO2" s="27">
        <v>83.64</v>
      </c>
      <c r="DP2" s="27">
        <v>94.86</v>
      </c>
      <c r="DQ2" s="27">
        <v>95.88</v>
      </c>
      <c r="DR2" s="30">
        <v>82.62</v>
      </c>
      <c r="DS2" s="30">
        <v>87.72</v>
      </c>
      <c r="DT2" s="30">
        <v>94.86</v>
      </c>
      <c r="DU2" s="30">
        <v>89.76</v>
      </c>
      <c r="DV2" s="30">
        <v>81.599999999999994</v>
      </c>
      <c r="DW2" s="30">
        <v>82.62</v>
      </c>
      <c r="DX2" s="30">
        <v>82.62</v>
      </c>
      <c r="DY2" s="30">
        <v>89.76</v>
      </c>
      <c r="DZ2" s="30">
        <v>84.66</v>
      </c>
      <c r="EA2" s="30">
        <v>87.72</v>
      </c>
      <c r="EB2" s="30">
        <v>91.8</v>
      </c>
      <c r="EC2" s="30">
        <v>92.820000000000007</v>
      </c>
      <c r="ED2" s="30">
        <v>91.8</v>
      </c>
      <c r="EE2" s="30">
        <v>94.86</v>
      </c>
      <c r="EF2" s="30">
        <v>103.02</v>
      </c>
      <c r="EG2" s="30">
        <v>109.14</v>
      </c>
      <c r="EH2" s="30">
        <v>106.08</v>
      </c>
      <c r="EI2" s="30">
        <v>92.820000000000007</v>
      </c>
      <c r="EJ2" s="30">
        <v>86.7</v>
      </c>
      <c r="EK2" s="30">
        <v>89.76</v>
      </c>
      <c r="EL2" s="30">
        <v>80.58</v>
      </c>
      <c r="EM2" s="30">
        <v>88.74</v>
      </c>
      <c r="EN2" s="30">
        <v>87.72</v>
      </c>
      <c r="EO2" s="30">
        <v>86.7</v>
      </c>
      <c r="EP2" s="30">
        <v>88.74</v>
      </c>
      <c r="EQ2" s="30">
        <v>86.7</v>
      </c>
      <c r="ER2" s="30">
        <v>86.7</v>
      </c>
      <c r="ES2" s="30">
        <v>84.66</v>
      </c>
      <c r="ET2" s="30">
        <v>85.68</v>
      </c>
      <c r="EU2" s="30">
        <v>84.66</v>
      </c>
      <c r="EV2" s="30">
        <v>85.68</v>
      </c>
      <c r="EW2" s="30">
        <v>87.72</v>
      </c>
      <c r="EX2" s="30">
        <v>84.66</v>
      </c>
    </row>
    <row r="3" spans="1:154">
      <c r="A3" s="27" t="s">
        <v>1</v>
      </c>
      <c r="B3" s="27">
        <v>52</v>
      </c>
      <c r="C3" s="27">
        <v>51</v>
      </c>
      <c r="D3" s="27">
        <v>41</v>
      </c>
      <c r="E3" s="27">
        <v>44</v>
      </c>
      <c r="F3" s="27">
        <v>44</v>
      </c>
      <c r="G3" s="27">
        <v>43</v>
      </c>
      <c r="H3" s="27">
        <v>40</v>
      </c>
      <c r="I3" s="27">
        <v>42</v>
      </c>
      <c r="J3" s="27">
        <v>46</v>
      </c>
      <c r="K3" s="27">
        <v>41</v>
      </c>
      <c r="L3" s="27">
        <v>58</v>
      </c>
      <c r="M3" s="27">
        <v>49</v>
      </c>
      <c r="N3" s="27">
        <v>61</v>
      </c>
      <c r="O3" s="27">
        <v>43</v>
      </c>
      <c r="P3" s="27">
        <v>48</v>
      </c>
      <c r="Q3" s="27">
        <v>41</v>
      </c>
      <c r="R3" s="27">
        <v>48</v>
      </c>
      <c r="S3" s="27">
        <v>42</v>
      </c>
      <c r="T3" s="27">
        <v>48</v>
      </c>
      <c r="U3" s="27">
        <v>48</v>
      </c>
      <c r="V3" s="27">
        <v>47</v>
      </c>
      <c r="W3" s="27">
        <v>60</v>
      </c>
      <c r="X3" s="27">
        <v>52</v>
      </c>
      <c r="Y3" s="27">
        <v>46</v>
      </c>
      <c r="Z3" s="27">
        <v>42</v>
      </c>
      <c r="AA3" s="27">
        <v>41</v>
      </c>
      <c r="AB3" s="27">
        <v>48</v>
      </c>
      <c r="AC3" s="27">
        <v>54</v>
      </c>
      <c r="AD3" s="27">
        <v>43</v>
      </c>
      <c r="AE3" s="27">
        <v>46</v>
      </c>
      <c r="AF3" s="27">
        <v>51</v>
      </c>
      <c r="AG3" s="27">
        <v>48</v>
      </c>
      <c r="AH3" s="27">
        <v>43</v>
      </c>
      <c r="AI3" s="27">
        <v>43</v>
      </c>
      <c r="AJ3" s="27">
        <v>40</v>
      </c>
      <c r="AK3" s="27">
        <v>50</v>
      </c>
      <c r="AL3" s="27">
        <v>45</v>
      </c>
      <c r="AM3" s="27">
        <v>45</v>
      </c>
      <c r="AN3" s="27">
        <v>46</v>
      </c>
      <c r="AO3" s="27">
        <v>50</v>
      </c>
      <c r="AP3" s="27">
        <v>49</v>
      </c>
      <c r="AQ3" s="27">
        <v>48</v>
      </c>
      <c r="AR3" s="27">
        <v>57</v>
      </c>
      <c r="AS3" s="27">
        <v>61</v>
      </c>
      <c r="AT3" s="27">
        <v>61</v>
      </c>
      <c r="AU3" s="27">
        <v>47</v>
      </c>
      <c r="AV3" s="27">
        <v>44</v>
      </c>
      <c r="AW3" s="27">
        <v>45</v>
      </c>
      <c r="AX3" s="27">
        <v>42</v>
      </c>
      <c r="AY3" s="27">
        <v>45</v>
      </c>
      <c r="AZ3" s="27">
        <v>47</v>
      </c>
      <c r="BA3" s="27">
        <v>46</v>
      </c>
      <c r="BB3" s="27">
        <v>44</v>
      </c>
      <c r="BC3" s="27">
        <v>43</v>
      </c>
      <c r="BD3" s="27">
        <v>45</v>
      </c>
      <c r="BE3" s="27">
        <v>43</v>
      </c>
      <c r="BF3" s="27">
        <v>44</v>
      </c>
      <c r="BG3" s="27">
        <v>43</v>
      </c>
      <c r="BH3" s="27">
        <v>46</v>
      </c>
      <c r="BI3" s="27">
        <v>43</v>
      </c>
      <c r="BJ3" s="27">
        <v>45</v>
      </c>
      <c r="BK3" s="27">
        <v>49</v>
      </c>
      <c r="BL3" s="27">
        <v>47</v>
      </c>
      <c r="BM3" s="27">
        <v>48</v>
      </c>
      <c r="BN3" s="27">
        <v>43</v>
      </c>
      <c r="BO3" s="27">
        <v>47</v>
      </c>
      <c r="BP3" s="27">
        <v>47.38</v>
      </c>
      <c r="BQ3" s="27">
        <v>45.32</v>
      </c>
      <c r="BR3" s="27">
        <v>44.29</v>
      </c>
      <c r="BS3" s="27">
        <v>46.35</v>
      </c>
      <c r="BT3" s="27">
        <v>44.29</v>
      </c>
      <c r="BU3" s="27">
        <v>45.32</v>
      </c>
      <c r="BV3" s="27">
        <v>44.29</v>
      </c>
      <c r="BW3" s="27">
        <v>47.38</v>
      </c>
      <c r="BX3" s="27">
        <v>44.29</v>
      </c>
      <c r="BY3" s="27">
        <v>46.35</v>
      </c>
      <c r="BZ3" s="27">
        <v>50.47</v>
      </c>
      <c r="CA3" s="27">
        <v>48.410000000000004</v>
      </c>
      <c r="CB3" s="27">
        <v>49.44</v>
      </c>
      <c r="CC3" s="27">
        <v>44.29</v>
      </c>
      <c r="CD3" s="27">
        <v>47.441800000000001</v>
      </c>
      <c r="CE3" s="27">
        <v>43.12</v>
      </c>
      <c r="CF3" s="27">
        <v>42.14</v>
      </c>
      <c r="CG3" s="27">
        <v>45.08</v>
      </c>
      <c r="CH3" s="27">
        <v>42.14</v>
      </c>
      <c r="CI3" s="27">
        <v>44.1</v>
      </c>
      <c r="CJ3" s="27">
        <v>48.019999999999996</v>
      </c>
      <c r="CK3" s="27">
        <v>46.06</v>
      </c>
      <c r="CL3" s="27">
        <v>47.04</v>
      </c>
      <c r="CM3" s="27">
        <v>42.14</v>
      </c>
      <c r="CN3" s="27">
        <v>46.06</v>
      </c>
      <c r="CO3" s="27">
        <v>46.432400000000001</v>
      </c>
      <c r="CP3" s="27">
        <v>52.52</v>
      </c>
      <c r="CQ3" s="27">
        <v>51.51</v>
      </c>
      <c r="CR3" s="27">
        <v>41.410000000000004</v>
      </c>
      <c r="CS3" s="27">
        <v>44.44</v>
      </c>
      <c r="CT3" s="27">
        <v>44.44</v>
      </c>
      <c r="CU3" s="27">
        <v>43.43</v>
      </c>
      <c r="CV3" s="27">
        <v>40.4</v>
      </c>
      <c r="CW3" s="27">
        <v>42.42</v>
      </c>
      <c r="CX3" s="27">
        <v>46.46</v>
      </c>
      <c r="CY3" s="27">
        <v>41.410000000000004</v>
      </c>
      <c r="CZ3" s="27">
        <v>58.58</v>
      </c>
      <c r="DA3" s="27">
        <v>49.49</v>
      </c>
      <c r="DB3" s="27">
        <v>61.61</v>
      </c>
      <c r="DC3" s="27">
        <v>43.43</v>
      </c>
      <c r="DD3" s="27">
        <v>48.480000000000004</v>
      </c>
      <c r="DE3" s="27">
        <v>41.410000000000004</v>
      </c>
      <c r="DF3" s="27">
        <v>48.480000000000004</v>
      </c>
      <c r="DG3" s="27">
        <v>42.42</v>
      </c>
      <c r="DH3" s="27">
        <v>48.480000000000004</v>
      </c>
      <c r="DI3" s="27">
        <v>48.480000000000004</v>
      </c>
      <c r="DJ3" s="27">
        <v>47.47</v>
      </c>
      <c r="DK3" s="27">
        <v>60.6</v>
      </c>
      <c r="DL3" s="27">
        <v>52.52</v>
      </c>
      <c r="DM3" s="27">
        <v>46.46</v>
      </c>
      <c r="DN3" s="27">
        <v>42.42</v>
      </c>
      <c r="DO3" s="27">
        <v>41.410000000000004</v>
      </c>
      <c r="DP3" s="27">
        <v>48.480000000000004</v>
      </c>
      <c r="DQ3" s="27">
        <v>54.54</v>
      </c>
      <c r="DR3" s="30">
        <v>43.43</v>
      </c>
      <c r="DS3" s="30">
        <v>46.46</v>
      </c>
      <c r="DT3" s="30">
        <v>51.51</v>
      </c>
      <c r="DU3" s="30">
        <v>48.480000000000004</v>
      </c>
      <c r="DV3" s="30">
        <v>43.43</v>
      </c>
      <c r="DW3" s="30">
        <v>43.43</v>
      </c>
      <c r="DX3" s="30">
        <v>40.4</v>
      </c>
      <c r="DY3" s="30">
        <v>50.5</v>
      </c>
      <c r="DZ3" s="30">
        <v>45.45</v>
      </c>
      <c r="EA3" s="30">
        <v>45.45</v>
      </c>
      <c r="EB3" s="30">
        <v>46.46</v>
      </c>
      <c r="EC3" s="30">
        <v>50.5</v>
      </c>
      <c r="ED3" s="30">
        <v>49.49</v>
      </c>
      <c r="EE3" s="30">
        <v>48.480000000000004</v>
      </c>
      <c r="EF3" s="30">
        <v>57.57</v>
      </c>
      <c r="EG3" s="30">
        <v>61.61</v>
      </c>
      <c r="EH3" s="30">
        <v>61.61</v>
      </c>
      <c r="EI3" s="30">
        <v>47.47</v>
      </c>
      <c r="EJ3" s="30">
        <v>44.44</v>
      </c>
      <c r="EK3" s="30">
        <v>45.45</v>
      </c>
      <c r="EL3" s="30">
        <v>42.42</v>
      </c>
      <c r="EM3" s="30">
        <v>45.45</v>
      </c>
      <c r="EN3" s="30">
        <v>47.47</v>
      </c>
      <c r="EO3" s="30">
        <v>46.46</v>
      </c>
      <c r="EP3" s="30">
        <v>44.44</v>
      </c>
      <c r="EQ3" s="30">
        <v>43.43</v>
      </c>
      <c r="ER3" s="30">
        <v>45.45</v>
      </c>
      <c r="ES3" s="30">
        <v>43.43</v>
      </c>
      <c r="ET3" s="30">
        <v>44.44</v>
      </c>
      <c r="EU3" s="30">
        <v>43.43</v>
      </c>
      <c r="EV3" s="30">
        <v>46.46</v>
      </c>
      <c r="EW3" s="30">
        <v>43.43</v>
      </c>
      <c r="EX3" s="30">
        <v>45.45</v>
      </c>
    </row>
    <row r="4" spans="1:154">
      <c r="A4" s="27" t="s">
        <v>2</v>
      </c>
      <c r="B4" s="27">
        <v>57</v>
      </c>
      <c r="C4" s="27">
        <v>62</v>
      </c>
      <c r="D4" s="27">
        <v>39</v>
      </c>
      <c r="E4" s="27">
        <v>41</v>
      </c>
      <c r="F4" s="27">
        <v>45</v>
      </c>
      <c r="G4" s="27">
        <v>42</v>
      </c>
      <c r="H4" s="27">
        <v>40</v>
      </c>
      <c r="I4" s="27">
        <v>42</v>
      </c>
      <c r="J4" s="27">
        <v>51</v>
      </c>
      <c r="K4" s="27">
        <v>40</v>
      </c>
      <c r="L4" s="27">
        <v>68</v>
      </c>
      <c r="M4" s="27">
        <v>54</v>
      </c>
      <c r="N4" s="27">
        <v>72</v>
      </c>
      <c r="O4" s="27">
        <v>41</v>
      </c>
      <c r="P4" s="27">
        <v>50</v>
      </c>
      <c r="Q4" s="27">
        <v>37</v>
      </c>
      <c r="R4" s="27">
        <v>52</v>
      </c>
      <c r="S4" s="27">
        <v>40</v>
      </c>
      <c r="T4" s="27">
        <v>52</v>
      </c>
      <c r="U4" s="27">
        <v>55</v>
      </c>
      <c r="V4" s="27">
        <v>46</v>
      </c>
      <c r="W4" s="27">
        <v>73</v>
      </c>
      <c r="X4" s="27">
        <v>59</v>
      </c>
      <c r="Y4" s="27">
        <v>45</v>
      </c>
      <c r="Z4" s="27">
        <v>42</v>
      </c>
      <c r="AA4" s="27">
        <v>38</v>
      </c>
      <c r="AB4" s="27">
        <v>53</v>
      </c>
      <c r="AC4" s="27">
        <v>60</v>
      </c>
      <c r="AD4" s="27">
        <v>39</v>
      </c>
      <c r="AE4" s="27">
        <v>45</v>
      </c>
      <c r="AF4" s="27">
        <v>54</v>
      </c>
      <c r="AG4" s="27">
        <v>48</v>
      </c>
      <c r="AH4" s="27">
        <v>40</v>
      </c>
      <c r="AI4" s="27">
        <v>43</v>
      </c>
      <c r="AJ4" s="27">
        <v>38</v>
      </c>
      <c r="AK4" s="27">
        <v>52</v>
      </c>
      <c r="AL4" s="27">
        <v>44</v>
      </c>
      <c r="AM4" s="27">
        <v>44</v>
      </c>
      <c r="AN4" s="27">
        <v>45</v>
      </c>
      <c r="AO4" s="27">
        <v>56</v>
      </c>
      <c r="AP4" s="27">
        <v>53</v>
      </c>
      <c r="AQ4" s="27">
        <v>45</v>
      </c>
      <c r="AR4" s="27">
        <v>62</v>
      </c>
      <c r="AS4" s="27">
        <v>72</v>
      </c>
      <c r="AT4" s="27">
        <v>71</v>
      </c>
      <c r="AU4" s="27">
        <v>47</v>
      </c>
      <c r="AV4" s="27">
        <v>42</v>
      </c>
      <c r="AW4" s="27">
        <v>44</v>
      </c>
      <c r="AX4" s="27">
        <v>41</v>
      </c>
      <c r="AY4" s="27">
        <v>44</v>
      </c>
      <c r="AZ4" s="27">
        <v>44</v>
      </c>
      <c r="BA4" s="27">
        <v>45</v>
      </c>
      <c r="BB4" s="27">
        <v>44</v>
      </c>
      <c r="BC4" s="27">
        <v>44</v>
      </c>
      <c r="BD4" s="27">
        <v>43</v>
      </c>
      <c r="BE4" s="27">
        <v>41</v>
      </c>
      <c r="BF4" s="27">
        <v>42</v>
      </c>
      <c r="BG4" s="27">
        <v>41</v>
      </c>
      <c r="BH4" s="27">
        <v>48</v>
      </c>
      <c r="BI4" s="27">
        <v>44</v>
      </c>
      <c r="BJ4" s="27">
        <v>43</v>
      </c>
      <c r="BK4" s="27">
        <v>50</v>
      </c>
      <c r="BL4" s="27">
        <v>50</v>
      </c>
      <c r="BM4" s="27">
        <v>43</v>
      </c>
      <c r="BN4" s="27">
        <v>41</v>
      </c>
      <c r="BO4" s="27">
        <v>46</v>
      </c>
      <c r="BP4" s="27">
        <v>46.35</v>
      </c>
      <c r="BQ4" s="27">
        <v>45.32</v>
      </c>
      <c r="BR4" s="27">
        <v>45.32</v>
      </c>
      <c r="BS4" s="27">
        <v>44.29</v>
      </c>
      <c r="BT4" s="27">
        <v>42.230000000000004</v>
      </c>
      <c r="BU4" s="27">
        <v>43.26</v>
      </c>
      <c r="BV4" s="27">
        <v>42.230000000000004</v>
      </c>
      <c r="BW4" s="27">
        <v>49.44</v>
      </c>
      <c r="BX4" s="27">
        <v>45.32</v>
      </c>
      <c r="BY4" s="27">
        <v>44.29</v>
      </c>
      <c r="BZ4" s="27">
        <v>51.5</v>
      </c>
      <c r="CA4" s="27">
        <v>51.5</v>
      </c>
      <c r="CB4" s="27">
        <v>44.29</v>
      </c>
      <c r="CC4" s="27">
        <v>42.230000000000004</v>
      </c>
      <c r="CD4" s="27">
        <v>46.432400000000001</v>
      </c>
      <c r="CE4" s="27">
        <v>41.16</v>
      </c>
      <c r="CF4" s="27">
        <v>40.18</v>
      </c>
      <c r="CG4" s="27">
        <v>47.04</v>
      </c>
      <c r="CH4" s="27">
        <v>43.12</v>
      </c>
      <c r="CI4" s="27">
        <v>42.14</v>
      </c>
      <c r="CJ4" s="27">
        <v>49</v>
      </c>
      <c r="CK4" s="27">
        <v>49</v>
      </c>
      <c r="CL4" s="27">
        <v>42.14</v>
      </c>
      <c r="CM4" s="27">
        <v>40.18</v>
      </c>
      <c r="CN4" s="27">
        <v>45.08</v>
      </c>
      <c r="CO4" s="27">
        <v>45.423000000000002</v>
      </c>
      <c r="CP4" s="27">
        <v>58.71</v>
      </c>
      <c r="CQ4" s="27">
        <v>63.86</v>
      </c>
      <c r="CR4" s="27">
        <v>40.17</v>
      </c>
      <c r="CS4" s="27">
        <v>42.230000000000004</v>
      </c>
      <c r="CT4" s="27">
        <v>46.35</v>
      </c>
      <c r="CU4" s="27">
        <v>43.26</v>
      </c>
      <c r="CV4" s="27">
        <v>41.2</v>
      </c>
      <c r="CW4" s="27">
        <v>43.26</v>
      </c>
      <c r="CX4" s="27">
        <v>52.53</v>
      </c>
      <c r="CY4" s="27">
        <v>41.2</v>
      </c>
      <c r="CZ4" s="27">
        <v>70.040000000000006</v>
      </c>
      <c r="DA4" s="27">
        <v>55.620000000000005</v>
      </c>
      <c r="DB4" s="27">
        <v>74.16</v>
      </c>
      <c r="DC4" s="27">
        <v>42.230000000000004</v>
      </c>
      <c r="DD4" s="27">
        <v>51.5</v>
      </c>
      <c r="DE4" s="27">
        <v>38.11</v>
      </c>
      <c r="DF4" s="27">
        <v>53.56</v>
      </c>
      <c r="DG4" s="27">
        <v>41.2</v>
      </c>
      <c r="DH4" s="27">
        <v>53.56</v>
      </c>
      <c r="DI4" s="27">
        <v>56.65</v>
      </c>
      <c r="DJ4" s="27">
        <v>47.38</v>
      </c>
      <c r="DK4" s="27">
        <v>75.19</v>
      </c>
      <c r="DL4" s="27">
        <v>60.77</v>
      </c>
      <c r="DM4" s="27">
        <v>46.35</v>
      </c>
      <c r="DN4" s="27">
        <v>43.26</v>
      </c>
      <c r="DO4" s="27">
        <v>39.14</v>
      </c>
      <c r="DP4" s="27">
        <v>54.59</v>
      </c>
      <c r="DQ4" s="27">
        <v>61.800000000000004</v>
      </c>
      <c r="DR4" s="30">
        <v>40.17</v>
      </c>
      <c r="DS4" s="30">
        <v>46.35</v>
      </c>
      <c r="DT4" s="30">
        <v>55.620000000000005</v>
      </c>
      <c r="DU4" s="30">
        <v>49.44</v>
      </c>
      <c r="DV4" s="30">
        <v>41.2</v>
      </c>
      <c r="DW4" s="30">
        <v>44.29</v>
      </c>
      <c r="DX4" s="30">
        <v>39.14</v>
      </c>
      <c r="DY4" s="30">
        <v>53.56</v>
      </c>
      <c r="DZ4" s="30">
        <v>45.32</v>
      </c>
      <c r="EA4" s="30">
        <v>45.32</v>
      </c>
      <c r="EB4" s="30">
        <v>46.35</v>
      </c>
      <c r="EC4" s="30">
        <v>57.68</v>
      </c>
      <c r="ED4" s="30">
        <v>54.59</v>
      </c>
      <c r="EE4" s="30">
        <v>46.35</v>
      </c>
      <c r="EF4" s="30">
        <v>63.86</v>
      </c>
      <c r="EG4" s="30">
        <v>74.16</v>
      </c>
      <c r="EH4" s="30">
        <v>73.13</v>
      </c>
      <c r="EI4" s="30">
        <v>48.410000000000004</v>
      </c>
      <c r="EJ4" s="30">
        <v>43.26</v>
      </c>
      <c r="EK4" s="30">
        <v>45.32</v>
      </c>
      <c r="EL4" s="30">
        <v>42.230000000000004</v>
      </c>
      <c r="EM4" s="30">
        <v>45.32</v>
      </c>
      <c r="EN4" s="30">
        <v>45.32</v>
      </c>
      <c r="EO4" s="30">
        <v>46.35</v>
      </c>
      <c r="EP4" s="30">
        <v>45.32</v>
      </c>
      <c r="EQ4" s="30">
        <v>45.32</v>
      </c>
      <c r="ER4" s="30">
        <v>44.29</v>
      </c>
      <c r="ES4" s="30">
        <v>42.230000000000004</v>
      </c>
      <c r="ET4" s="30">
        <v>43.26</v>
      </c>
      <c r="EU4" s="30">
        <v>42.230000000000004</v>
      </c>
      <c r="EV4" s="30">
        <v>49.44</v>
      </c>
      <c r="EW4" s="30">
        <v>45.32</v>
      </c>
      <c r="EX4" s="30">
        <v>44.29</v>
      </c>
    </row>
    <row r="5" spans="1:154">
      <c r="A5" s="27" t="s">
        <v>3</v>
      </c>
      <c r="B5" s="27">
        <v>122</v>
      </c>
      <c r="C5" s="27">
        <v>116</v>
      </c>
      <c r="D5" s="27">
        <v>146</v>
      </c>
      <c r="E5" s="27">
        <v>121</v>
      </c>
      <c r="F5" s="27">
        <v>122</v>
      </c>
      <c r="G5" s="27">
        <v>137</v>
      </c>
      <c r="H5" s="27">
        <v>140</v>
      </c>
      <c r="I5" s="27">
        <v>133</v>
      </c>
      <c r="J5" s="27">
        <v>120</v>
      </c>
      <c r="K5" s="27">
        <v>132</v>
      </c>
      <c r="L5" s="27">
        <v>93</v>
      </c>
      <c r="M5" s="27">
        <v>127</v>
      </c>
      <c r="N5" s="27">
        <v>90</v>
      </c>
      <c r="O5" s="27">
        <v>132</v>
      </c>
      <c r="P5" s="27">
        <v>99</v>
      </c>
      <c r="Q5" s="27">
        <v>132</v>
      </c>
      <c r="R5" s="27">
        <v>102</v>
      </c>
      <c r="S5" s="27">
        <v>137</v>
      </c>
      <c r="T5" s="27">
        <v>89</v>
      </c>
      <c r="U5" s="27">
        <v>91</v>
      </c>
      <c r="V5" s="27">
        <v>131</v>
      </c>
      <c r="W5" s="27">
        <v>92</v>
      </c>
      <c r="X5" s="27">
        <v>107</v>
      </c>
      <c r="Y5" s="27">
        <v>121</v>
      </c>
      <c r="Z5" s="27">
        <v>122</v>
      </c>
      <c r="AA5" s="27">
        <v>137</v>
      </c>
      <c r="AB5" s="27">
        <v>122</v>
      </c>
      <c r="AC5" s="27">
        <v>108</v>
      </c>
      <c r="AD5" s="27">
        <v>142</v>
      </c>
      <c r="AE5" s="27">
        <v>77</v>
      </c>
      <c r="AF5" s="27">
        <v>126</v>
      </c>
      <c r="AG5" s="27">
        <v>117</v>
      </c>
      <c r="AH5" s="27">
        <v>132</v>
      </c>
      <c r="AI5" s="27">
        <v>141</v>
      </c>
      <c r="AJ5" s="27">
        <v>69</v>
      </c>
      <c r="AK5" s="27">
        <v>128</v>
      </c>
      <c r="AL5" s="27">
        <v>139</v>
      </c>
      <c r="AM5" s="27">
        <v>147</v>
      </c>
      <c r="AN5" s="27">
        <v>153</v>
      </c>
      <c r="AO5" s="27">
        <v>108</v>
      </c>
      <c r="AP5" s="27">
        <v>121</v>
      </c>
      <c r="AQ5" s="27">
        <v>32</v>
      </c>
      <c r="AR5" s="27">
        <v>69</v>
      </c>
      <c r="AS5" s="27">
        <v>104</v>
      </c>
      <c r="AT5" s="27">
        <v>41</v>
      </c>
      <c r="AU5" s="27">
        <v>130</v>
      </c>
      <c r="AV5" s="27">
        <v>146</v>
      </c>
      <c r="AW5" s="27">
        <v>130</v>
      </c>
      <c r="AX5" s="27">
        <v>146</v>
      </c>
      <c r="AY5" s="27">
        <v>132</v>
      </c>
      <c r="AZ5" s="27">
        <v>139</v>
      </c>
      <c r="BA5" s="27">
        <v>132</v>
      </c>
      <c r="BB5" s="27">
        <v>133</v>
      </c>
      <c r="BC5" s="27">
        <v>136</v>
      </c>
      <c r="BD5" s="27">
        <v>142</v>
      </c>
      <c r="BE5" s="27">
        <v>142</v>
      </c>
      <c r="BF5" s="27">
        <v>162</v>
      </c>
      <c r="BG5" s="27">
        <v>165</v>
      </c>
      <c r="BH5" s="27">
        <v>151</v>
      </c>
      <c r="BI5" s="27">
        <v>158</v>
      </c>
      <c r="BJ5" s="27">
        <v>160</v>
      </c>
      <c r="BK5" s="27">
        <v>144</v>
      </c>
      <c r="BL5" s="27">
        <v>136</v>
      </c>
      <c r="BM5" s="27">
        <v>148</v>
      </c>
      <c r="BN5" s="27">
        <v>151</v>
      </c>
      <c r="BO5" s="27">
        <v>152</v>
      </c>
      <c r="BP5" s="27">
        <v>135.96</v>
      </c>
      <c r="BQ5" s="27">
        <v>136.99</v>
      </c>
      <c r="BR5" s="27">
        <v>140.08000000000001</v>
      </c>
      <c r="BS5" s="27">
        <v>146.26</v>
      </c>
      <c r="BT5" s="27">
        <v>146.26</v>
      </c>
      <c r="BU5" s="27">
        <v>166.86</v>
      </c>
      <c r="BV5" s="27">
        <v>169.95000000000002</v>
      </c>
      <c r="BW5" s="27">
        <v>155.53</v>
      </c>
      <c r="BX5" s="27">
        <v>162.74</v>
      </c>
      <c r="BY5" s="27">
        <v>164.8</v>
      </c>
      <c r="BZ5" s="27">
        <v>148.32</v>
      </c>
      <c r="CA5" s="27">
        <v>140.08000000000001</v>
      </c>
      <c r="CB5" s="27">
        <v>152.44</v>
      </c>
      <c r="CC5" s="27">
        <v>155.53</v>
      </c>
      <c r="CD5" s="27">
        <v>153.4288</v>
      </c>
      <c r="CE5" s="27">
        <v>158.76</v>
      </c>
      <c r="CF5" s="27">
        <v>161.69999999999999</v>
      </c>
      <c r="CG5" s="27">
        <v>147.97999999999999</v>
      </c>
      <c r="CH5" s="27">
        <v>154.84</v>
      </c>
      <c r="CI5" s="27">
        <v>156.80000000000001</v>
      </c>
      <c r="CJ5" s="27">
        <v>141.12</v>
      </c>
      <c r="CK5" s="27">
        <v>133.28</v>
      </c>
      <c r="CL5" s="27">
        <v>145.04</v>
      </c>
      <c r="CM5" s="27">
        <v>147.97999999999999</v>
      </c>
      <c r="CN5" s="27">
        <v>148.96</v>
      </c>
      <c r="CO5" s="27">
        <v>133.24080000000001</v>
      </c>
      <c r="CP5" s="27">
        <v>124.44</v>
      </c>
      <c r="CQ5" s="27">
        <v>118.32000000000001</v>
      </c>
      <c r="CR5" s="27">
        <v>148.92000000000002</v>
      </c>
      <c r="CS5" s="27">
        <v>123.42</v>
      </c>
      <c r="CT5" s="27">
        <v>124.44</v>
      </c>
      <c r="CU5" s="27">
        <v>139.74</v>
      </c>
      <c r="CV5" s="27">
        <v>142.80000000000001</v>
      </c>
      <c r="CW5" s="27">
        <v>135.66</v>
      </c>
      <c r="CX5" s="27">
        <v>122.4</v>
      </c>
      <c r="CY5" s="27">
        <v>134.64000000000001</v>
      </c>
      <c r="CZ5" s="27">
        <v>94.86</v>
      </c>
      <c r="DA5" s="27">
        <v>129.54</v>
      </c>
      <c r="DB5" s="27">
        <v>91.8</v>
      </c>
      <c r="DC5" s="27">
        <v>134.64000000000001</v>
      </c>
      <c r="DD5" s="27">
        <v>100.98</v>
      </c>
      <c r="DE5" s="27">
        <v>134.64000000000001</v>
      </c>
      <c r="DF5" s="27">
        <v>104.04</v>
      </c>
      <c r="DG5" s="27">
        <v>139.74</v>
      </c>
      <c r="DH5" s="27">
        <v>90.78</v>
      </c>
      <c r="DI5" s="27">
        <v>92.820000000000007</v>
      </c>
      <c r="DJ5" s="27">
        <v>133.62</v>
      </c>
      <c r="DK5" s="27">
        <v>93.84</v>
      </c>
      <c r="DL5" s="27">
        <v>109.14</v>
      </c>
      <c r="DM5" s="27">
        <v>123.42</v>
      </c>
      <c r="DN5" s="27">
        <v>124.44</v>
      </c>
      <c r="DO5" s="27">
        <v>139.74</v>
      </c>
      <c r="DP5" s="27">
        <v>124.44</v>
      </c>
      <c r="DQ5" s="27">
        <v>110.16</v>
      </c>
      <c r="DR5" s="30">
        <v>144.84</v>
      </c>
      <c r="DS5" s="30">
        <v>78.540000000000006</v>
      </c>
      <c r="DT5" s="30">
        <v>128.52000000000001</v>
      </c>
      <c r="DU5" s="30">
        <v>119.34</v>
      </c>
      <c r="DV5" s="30">
        <v>134.64000000000001</v>
      </c>
      <c r="DW5" s="30">
        <v>143.82</v>
      </c>
      <c r="DX5" s="30">
        <v>70.38</v>
      </c>
      <c r="DY5" s="30">
        <v>130.56</v>
      </c>
      <c r="DZ5" s="30">
        <v>141.78</v>
      </c>
      <c r="EA5" s="30">
        <v>149.94</v>
      </c>
      <c r="EB5" s="30">
        <v>156.06</v>
      </c>
      <c r="EC5" s="30">
        <v>110.16</v>
      </c>
      <c r="ED5" s="30">
        <v>123.42</v>
      </c>
      <c r="EE5" s="30">
        <v>32.64</v>
      </c>
      <c r="EF5" s="30">
        <v>70.38</v>
      </c>
      <c r="EG5" s="30">
        <v>106.08</v>
      </c>
      <c r="EH5" s="30">
        <v>41.82</v>
      </c>
      <c r="EI5" s="30">
        <v>132.6</v>
      </c>
      <c r="EJ5" s="30">
        <v>148.92000000000002</v>
      </c>
      <c r="EK5" s="30">
        <v>132.6</v>
      </c>
      <c r="EL5" s="30">
        <v>148.92000000000002</v>
      </c>
      <c r="EM5" s="30">
        <v>134.64000000000001</v>
      </c>
      <c r="EN5" s="30">
        <v>141.78</v>
      </c>
      <c r="EO5" s="30">
        <v>134.64000000000001</v>
      </c>
      <c r="EP5" s="30">
        <v>135.66</v>
      </c>
      <c r="EQ5" s="30">
        <v>138.72</v>
      </c>
      <c r="ER5" s="30">
        <v>144.84</v>
      </c>
      <c r="ES5" s="30">
        <v>144.84</v>
      </c>
      <c r="ET5" s="30">
        <v>165.24</v>
      </c>
      <c r="EU5" s="30">
        <v>168.3</v>
      </c>
      <c r="EV5" s="30">
        <v>154.02000000000001</v>
      </c>
      <c r="EW5" s="30">
        <v>161.16</v>
      </c>
      <c r="EX5" s="30">
        <v>163.19999999999999</v>
      </c>
    </row>
    <row r="6" spans="1:154">
      <c r="A6" s="27" t="s">
        <v>4</v>
      </c>
      <c r="B6" s="27">
        <v>0.36312849162011174</v>
      </c>
      <c r="C6" s="27">
        <v>0.30337078651685395</v>
      </c>
      <c r="D6" s="27">
        <v>0.57837837837837835</v>
      </c>
      <c r="E6" s="27">
        <v>0.49382716049382713</v>
      </c>
      <c r="F6" s="27">
        <v>0.46107784431137727</v>
      </c>
      <c r="G6" s="27">
        <v>0.53072625698324027</v>
      </c>
      <c r="H6" s="27">
        <v>0.55555555555555558</v>
      </c>
      <c r="I6" s="27">
        <v>0.52</v>
      </c>
      <c r="J6" s="27">
        <v>0.40350877192982454</v>
      </c>
      <c r="K6" s="27">
        <v>0.53488372093023251</v>
      </c>
      <c r="L6" s="27">
        <v>0.15527950310559005</v>
      </c>
      <c r="M6" s="27">
        <v>0.40331491712707185</v>
      </c>
      <c r="N6" s="27">
        <v>0.1111111111111111</v>
      </c>
      <c r="O6" s="27">
        <v>0.52601156069364163</v>
      </c>
      <c r="P6" s="27">
        <v>0.32885906040268459</v>
      </c>
      <c r="Q6" s="27">
        <v>0.56213017751479288</v>
      </c>
      <c r="R6" s="27">
        <v>0.32467532467532467</v>
      </c>
      <c r="S6" s="27">
        <v>0.54802259887005644</v>
      </c>
      <c r="T6" s="27">
        <v>0.26241134751773049</v>
      </c>
      <c r="U6" s="27">
        <v>0.24657534246575341</v>
      </c>
      <c r="V6" s="27">
        <v>0.48022598870056499</v>
      </c>
      <c r="W6" s="27">
        <v>0.11515151515151516</v>
      </c>
      <c r="X6" s="27">
        <v>0.28915662650602408</v>
      </c>
      <c r="Y6" s="27">
        <v>0.45783132530120479</v>
      </c>
      <c r="Z6" s="27">
        <v>0.48780487804878048</v>
      </c>
      <c r="AA6" s="27">
        <v>0.56571428571428573</v>
      </c>
      <c r="AB6" s="27">
        <v>0.39428571428571429</v>
      </c>
      <c r="AC6" s="27">
        <v>0.2857142857142857</v>
      </c>
      <c r="AD6" s="27">
        <v>0.56906077348066297</v>
      </c>
      <c r="AE6" s="27">
        <v>0.26229508196721313</v>
      </c>
      <c r="AF6" s="27">
        <v>0.4</v>
      </c>
      <c r="AG6" s="27">
        <v>0.41818181818181815</v>
      </c>
      <c r="AH6" s="27">
        <v>0.53488372093023251</v>
      </c>
      <c r="AI6" s="27">
        <v>0.53260869565217395</v>
      </c>
      <c r="AJ6" s="27">
        <v>0.28971962616822428</v>
      </c>
      <c r="AK6" s="27">
        <v>0.42222222222222222</v>
      </c>
      <c r="AL6" s="27">
        <v>0.51912568306010931</v>
      </c>
      <c r="AM6" s="27">
        <v>0.53926701570680624</v>
      </c>
      <c r="AN6" s="27">
        <v>0.54545454545454541</v>
      </c>
      <c r="AO6" s="27">
        <v>0.31707317073170732</v>
      </c>
      <c r="AP6" s="27">
        <v>0.39080459770114945</v>
      </c>
      <c r="AQ6" s="27">
        <v>-0.16883116883116883</v>
      </c>
      <c r="AR6" s="27">
        <v>5.3435114503816793E-2</v>
      </c>
      <c r="AS6" s="27">
        <v>0.18181818181818182</v>
      </c>
      <c r="AT6" s="27">
        <v>-0.26785714285714285</v>
      </c>
      <c r="AU6" s="27">
        <v>0.46892655367231639</v>
      </c>
      <c r="AV6" s="27">
        <v>0.55319148936170215</v>
      </c>
      <c r="AW6" s="27">
        <v>0.4942528735632184</v>
      </c>
      <c r="AX6" s="27">
        <v>0.56149732620320858</v>
      </c>
      <c r="AY6" s="27">
        <v>0.5</v>
      </c>
      <c r="AZ6" s="27">
        <v>0.51912568306010931</v>
      </c>
      <c r="BA6" s="27">
        <v>0.49152542372881358</v>
      </c>
      <c r="BB6" s="27">
        <v>0.50282485875706218</v>
      </c>
      <c r="BC6" s="27">
        <v>0.51111111111111107</v>
      </c>
      <c r="BD6" s="27">
        <v>0.53513513513513511</v>
      </c>
      <c r="BE6" s="27">
        <v>0.55191256830601088</v>
      </c>
      <c r="BF6" s="27">
        <v>0.58823529411764708</v>
      </c>
      <c r="BG6" s="27">
        <v>0.60194174757281549</v>
      </c>
      <c r="BH6" s="27">
        <v>0.51758793969849248</v>
      </c>
      <c r="BI6" s="27">
        <v>0.5643564356435643</v>
      </c>
      <c r="BJ6" s="27">
        <v>0.57635467980295563</v>
      </c>
      <c r="BK6" s="27">
        <v>0.4845360824742268</v>
      </c>
      <c r="BL6" s="27">
        <v>0.46236559139784944</v>
      </c>
      <c r="BM6" s="27">
        <v>0.54973821989528793</v>
      </c>
      <c r="BN6" s="27">
        <v>0.57291666666666663</v>
      </c>
      <c r="BO6" s="27">
        <v>0.53535353535353536</v>
      </c>
      <c r="BP6" s="27">
        <v>0.49152542372881364</v>
      </c>
      <c r="BQ6" s="27">
        <v>0.50282485875706218</v>
      </c>
      <c r="BR6" s="27">
        <v>0.51111111111111118</v>
      </c>
      <c r="BS6" s="27">
        <v>0.53513513513513522</v>
      </c>
      <c r="BT6" s="27">
        <v>0.55191256830601088</v>
      </c>
      <c r="BU6" s="27">
        <v>0.58823529411764719</v>
      </c>
      <c r="BV6" s="27">
        <v>0.6019417475728156</v>
      </c>
      <c r="BW6" s="27">
        <v>0.51758793969849248</v>
      </c>
      <c r="BX6" s="27">
        <v>0.56435643564356441</v>
      </c>
      <c r="BY6" s="27">
        <v>0.57635467980295574</v>
      </c>
      <c r="BZ6" s="27">
        <v>0.4845360824742268</v>
      </c>
      <c r="CA6" s="27">
        <v>0.4623655913978495</v>
      </c>
      <c r="CB6" s="27">
        <v>0.54973821989528804</v>
      </c>
      <c r="CC6" s="27">
        <v>0.57291666666666663</v>
      </c>
      <c r="CD6" s="27">
        <v>0.53535353535353536</v>
      </c>
      <c r="CE6" s="27">
        <v>0.58823529411764708</v>
      </c>
      <c r="CF6" s="27">
        <v>0.60194174757281549</v>
      </c>
      <c r="CG6" s="27">
        <v>0.51758793969849248</v>
      </c>
      <c r="CH6" s="27">
        <v>0.5643564356435643</v>
      </c>
      <c r="CI6" s="27">
        <v>0.57635467980295574</v>
      </c>
      <c r="CJ6" s="27">
        <v>0.4845360824742268</v>
      </c>
      <c r="CK6" s="27">
        <v>0.46236559139784944</v>
      </c>
      <c r="CL6" s="27">
        <v>0.54973821989528793</v>
      </c>
      <c r="CM6" s="27">
        <v>0.57291666666666663</v>
      </c>
      <c r="CN6" s="27">
        <v>0.53535353535353536</v>
      </c>
      <c r="CO6" s="27">
        <v>0.49152542372881358</v>
      </c>
      <c r="CP6" s="27">
        <v>0.35888615888615882</v>
      </c>
      <c r="CQ6" s="27">
        <v>0.29893511911296522</v>
      </c>
      <c r="CR6" s="27">
        <v>0.57512295732191021</v>
      </c>
      <c r="CS6" s="27">
        <v>0.49012979172955023</v>
      </c>
      <c r="CT6" s="27">
        <v>0.4572281749516951</v>
      </c>
      <c r="CU6" s="27">
        <v>0.52721311475409849</v>
      </c>
      <c r="CV6" s="27">
        <v>0.55217391304347829</v>
      </c>
      <c r="CW6" s="27">
        <v>0.51643192488262912</v>
      </c>
      <c r="CX6" s="27">
        <v>0.39941690962099125</v>
      </c>
      <c r="CY6" s="27">
        <v>0.53139217470427658</v>
      </c>
      <c r="CZ6" s="27">
        <v>0.15051546391752574</v>
      </c>
      <c r="DA6" s="27">
        <v>0.3992222942320155</v>
      </c>
      <c r="DB6" s="27">
        <v>0.10629067245119307</v>
      </c>
      <c r="DC6" s="27">
        <v>0.52247413354441119</v>
      </c>
      <c r="DD6" s="27">
        <v>0.32450157397691498</v>
      </c>
      <c r="DE6" s="27">
        <v>0.55878437047756879</v>
      </c>
      <c r="DF6" s="27">
        <v>0.32030456852791878</v>
      </c>
      <c r="DG6" s="27">
        <v>0.54460042002873887</v>
      </c>
      <c r="DH6" s="27">
        <v>0.25786337813495913</v>
      </c>
      <c r="DI6" s="27">
        <v>0.24198835886800033</v>
      </c>
      <c r="DJ6" s="27">
        <v>0.47646408839779009</v>
      </c>
      <c r="DK6" s="27">
        <v>0.11033544341241203</v>
      </c>
      <c r="DL6" s="27">
        <v>0.28468012477193805</v>
      </c>
      <c r="DM6" s="27">
        <v>0.45396713200212047</v>
      </c>
      <c r="DN6" s="27">
        <v>0.4840787119856888</v>
      </c>
      <c r="DO6" s="27">
        <v>0.56238819320214672</v>
      </c>
      <c r="DP6" s="27">
        <v>0.390158074065799</v>
      </c>
      <c r="DQ6" s="27">
        <v>0.28122819260293086</v>
      </c>
      <c r="DR6" s="30">
        <v>0.56575320252959305</v>
      </c>
      <c r="DS6" s="30">
        <v>0.25774681719913523</v>
      </c>
      <c r="DT6" s="30">
        <v>0.39589442815249265</v>
      </c>
      <c r="DU6" s="30">
        <v>0.4141485958051902</v>
      </c>
      <c r="DV6" s="30">
        <v>0.53139217470427658</v>
      </c>
      <c r="DW6" s="30">
        <v>0.52910531072244971</v>
      </c>
      <c r="DX6" s="30">
        <v>0.28524470416362302</v>
      </c>
      <c r="DY6" s="30">
        <v>0.41820551814034324</v>
      </c>
      <c r="DZ6" s="30">
        <v>0.51555318011758422</v>
      </c>
      <c r="EA6" s="30">
        <v>0.53579842261599919</v>
      </c>
      <c r="EB6" s="30">
        <v>0.5420186749666519</v>
      </c>
      <c r="EC6" s="30">
        <v>0.31267874165872256</v>
      </c>
      <c r="ED6" s="30">
        <v>0.38666367058030449</v>
      </c>
      <c r="EE6" s="30">
        <v>-0.17356627421192555</v>
      </c>
      <c r="EF6" s="30">
        <v>4.8569725864123926E-2</v>
      </c>
      <c r="EG6" s="30">
        <v>0.17709720372836218</v>
      </c>
      <c r="EH6" s="30">
        <v>-0.27237929534580252</v>
      </c>
      <c r="EI6" s="30">
        <v>0.46511242472791559</v>
      </c>
      <c r="EJ6" s="30">
        <v>0.54979706525132699</v>
      </c>
      <c r="EK6" s="30">
        <v>0.49055755395683459</v>
      </c>
      <c r="EL6" s="30">
        <v>0.5581480512686372</v>
      </c>
      <c r="EM6" s="30">
        <v>0.49633251833740843</v>
      </c>
      <c r="EN6" s="30">
        <v>0.51555318011758422</v>
      </c>
      <c r="EO6" s="30">
        <v>0.48781700646444565</v>
      </c>
      <c r="EP6" s="30">
        <v>0.49917117913581616</v>
      </c>
      <c r="EQ6" s="30">
        <v>0.50749836991958275</v>
      </c>
      <c r="ER6" s="30">
        <v>0.5316449003331043</v>
      </c>
      <c r="ES6" s="30">
        <v>0.54851125247233656</v>
      </c>
      <c r="ET6" s="30">
        <v>0.58503597122302164</v>
      </c>
      <c r="EU6" s="30">
        <v>0.59882202061463918</v>
      </c>
      <c r="EV6" s="30">
        <v>0.51400766735476267</v>
      </c>
      <c r="EW6" s="30">
        <v>0.56102285935683849</v>
      </c>
      <c r="EX6" s="30">
        <v>0.57308785965588704</v>
      </c>
    </row>
    <row r="7" spans="1:154">
      <c r="A7" s="27" t="s">
        <v>6</v>
      </c>
      <c r="B7" s="27">
        <v>0.54317548746518107</v>
      </c>
      <c r="C7" s="27">
        <v>0.45378151260504201</v>
      </c>
      <c r="D7" s="27">
        <v>0.86522911051212936</v>
      </c>
      <c r="E7" s="27">
        <v>0.7384615384615385</v>
      </c>
      <c r="F7" s="27">
        <v>0.68955223880597016</v>
      </c>
      <c r="G7" s="27">
        <v>0.79387186629526463</v>
      </c>
      <c r="H7" s="27">
        <v>0.83102493074792239</v>
      </c>
      <c r="I7" s="27">
        <v>0.77777777777777779</v>
      </c>
      <c r="J7" s="27">
        <v>0.60349854227405253</v>
      </c>
      <c r="K7" s="27">
        <v>0.8</v>
      </c>
      <c r="L7" s="27">
        <v>0.23219814241486067</v>
      </c>
      <c r="M7" s="27">
        <v>0.60330578512396693</v>
      </c>
      <c r="N7" s="27">
        <v>0.16615384615384615</v>
      </c>
      <c r="O7" s="27">
        <v>0.78674351585014413</v>
      </c>
      <c r="P7" s="27">
        <v>0.49163879598662208</v>
      </c>
      <c r="Q7" s="27">
        <v>0.84070796460176989</v>
      </c>
      <c r="R7" s="27">
        <v>0.4854368932038835</v>
      </c>
      <c r="S7" s="27">
        <v>0.81971830985915495</v>
      </c>
      <c r="T7" s="27">
        <v>0.392226148409894</v>
      </c>
      <c r="U7" s="27">
        <v>0.36860068259385664</v>
      </c>
      <c r="V7" s="27">
        <v>0.71830985915492962</v>
      </c>
      <c r="W7" s="27">
        <v>0.17220543806646527</v>
      </c>
      <c r="X7" s="27">
        <v>0.43243243243243246</v>
      </c>
      <c r="Y7" s="27">
        <v>0.68468468468468469</v>
      </c>
      <c r="Z7" s="27">
        <v>0.72948328267477203</v>
      </c>
      <c r="AA7" s="27">
        <v>0.84615384615384615</v>
      </c>
      <c r="AB7" s="27">
        <v>0.58974358974358976</v>
      </c>
      <c r="AC7" s="27">
        <v>0.42729970326409494</v>
      </c>
      <c r="AD7" s="27">
        <v>0.85123966942148765</v>
      </c>
      <c r="AE7" s="27">
        <v>0.39183673469387753</v>
      </c>
      <c r="AF7" s="27">
        <v>0.5983379501385041</v>
      </c>
      <c r="AG7" s="27">
        <v>0.62537764350453173</v>
      </c>
      <c r="AH7" s="27">
        <v>0.8</v>
      </c>
      <c r="AI7" s="27">
        <v>0.7967479674796748</v>
      </c>
      <c r="AJ7" s="27">
        <v>0.4325581395348837</v>
      </c>
      <c r="AK7" s="27">
        <v>0.63157894736842102</v>
      </c>
      <c r="AL7" s="27">
        <v>0.77656675749318804</v>
      </c>
      <c r="AM7" s="27">
        <v>0.80678851174934729</v>
      </c>
      <c r="AN7" s="27">
        <v>0.81612090680100757</v>
      </c>
      <c r="AO7" s="27">
        <v>0.47416413373860183</v>
      </c>
      <c r="AP7" s="27">
        <v>0.58452722063037255</v>
      </c>
      <c r="AQ7" s="27">
        <v>-0.25161290322580643</v>
      </c>
      <c r="AR7" s="27">
        <v>7.9847908745247151E-2</v>
      </c>
      <c r="AS7" s="27">
        <v>0.2719546742209632</v>
      </c>
      <c r="AT7" s="27">
        <v>-0.4</v>
      </c>
      <c r="AU7" s="27">
        <v>0.70140845070422531</v>
      </c>
      <c r="AV7" s="27">
        <v>0.82758620689655171</v>
      </c>
      <c r="AW7" s="27">
        <v>0.73925501432664753</v>
      </c>
      <c r="AX7" s="27">
        <v>0.84</v>
      </c>
      <c r="AY7" s="27">
        <v>0.74787535410764872</v>
      </c>
      <c r="AZ7" s="27">
        <v>0.77656675749318804</v>
      </c>
      <c r="BA7" s="27">
        <v>0.73521126760563382</v>
      </c>
      <c r="BB7" s="27">
        <v>0.75211267605633803</v>
      </c>
      <c r="BC7" s="27">
        <v>0.76454293628808867</v>
      </c>
      <c r="BD7" s="27">
        <v>0.80053908355795145</v>
      </c>
      <c r="BE7" s="27">
        <v>0.82561307901907355</v>
      </c>
      <c r="BF7" s="27">
        <v>0.88019559902200484</v>
      </c>
      <c r="BG7" s="27">
        <v>0.90072639225181594</v>
      </c>
      <c r="BH7" s="27">
        <v>0.77443609022556392</v>
      </c>
      <c r="BI7" s="27">
        <v>0.84444444444444444</v>
      </c>
      <c r="BJ7" s="27">
        <v>0.86240786240786238</v>
      </c>
      <c r="BK7" s="27">
        <v>0.72493573264781486</v>
      </c>
      <c r="BL7" s="27">
        <v>0.69168900804289546</v>
      </c>
      <c r="BM7" s="27">
        <v>0.82245430809399478</v>
      </c>
      <c r="BN7" s="27">
        <v>0.8571428571428571</v>
      </c>
      <c r="BO7" s="27">
        <v>0.80100755667506296</v>
      </c>
      <c r="BP7" s="27">
        <v>0.73527159345768844</v>
      </c>
      <c r="BQ7" s="27">
        <v>0.7521743887095893</v>
      </c>
      <c r="BR7" s="27">
        <v>0.76460462614308788</v>
      </c>
      <c r="BS7" s="27">
        <v>0.80060193666579427</v>
      </c>
      <c r="BT7" s="27">
        <v>0.82567860733372123</v>
      </c>
      <c r="BU7" s="27">
        <v>0.88025828506314707</v>
      </c>
      <c r="BV7" s="27">
        <v>0.90078991912732742</v>
      </c>
      <c r="BW7" s="27">
        <v>0.77449262666082641</v>
      </c>
      <c r="BX7" s="27">
        <v>0.84450517836593797</v>
      </c>
      <c r="BY7" s="27">
        <v>0.86246958347249414</v>
      </c>
      <c r="BZ7" s="27">
        <v>0.7249900159744409</v>
      </c>
      <c r="CA7" s="27">
        <v>0.69174302374010832</v>
      </c>
      <c r="CB7" s="27">
        <v>0.82251685849008782</v>
      </c>
      <c r="CC7" s="27">
        <v>0.85720770705134675</v>
      </c>
      <c r="CD7" s="27">
        <v>0.80102634641836845</v>
      </c>
      <c r="CE7" s="27">
        <v>0.8801516814689152</v>
      </c>
      <c r="CF7" s="27">
        <v>0.90068188556181428</v>
      </c>
      <c r="CG7" s="27">
        <v>0.7743964811783961</v>
      </c>
      <c r="CH7" s="27">
        <v>0.84440189458833004</v>
      </c>
      <c r="CI7" s="27">
        <v>0.8623646209386282</v>
      </c>
      <c r="CJ7" s="27">
        <v>0.72489770223481276</v>
      </c>
      <c r="CK7" s="27">
        <v>0.69165116533537585</v>
      </c>
      <c r="CL7" s="27">
        <v>0.82241048593350374</v>
      </c>
      <c r="CM7" s="27">
        <v>0.85709742393724153</v>
      </c>
      <c r="CN7" s="27">
        <v>0.80096638223501593</v>
      </c>
      <c r="CO7" s="27">
        <v>0.7352305543865445</v>
      </c>
      <c r="CP7" s="27">
        <v>0.53686359923768023</v>
      </c>
      <c r="CQ7" s="27">
        <v>0.44717538865776224</v>
      </c>
      <c r="CR7" s="27">
        <v>0.86040930428820084</v>
      </c>
      <c r="CS7" s="27">
        <v>0.73298224495937403</v>
      </c>
      <c r="CT7" s="27">
        <v>0.6838402708856326</v>
      </c>
      <c r="CU7" s="27">
        <v>0.78866485013623988</v>
      </c>
      <c r="CV7" s="27">
        <v>0.82601626016260166</v>
      </c>
      <c r="CW7" s="27">
        <v>0.77248913164641642</v>
      </c>
      <c r="CX7" s="27">
        <v>0.59741777347090008</v>
      </c>
      <c r="CY7" s="27">
        <v>0.79482817284790741</v>
      </c>
      <c r="CZ7" s="27">
        <v>0.22509068923821032</v>
      </c>
      <c r="DA7" s="27">
        <v>0.59722072605838616</v>
      </c>
      <c r="DB7" s="27">
        <v>0.15895710681244746</v>
      </c>
      <c r="DC7" s="27">
        <v>0.78150194508654225</v>
      </c>
      <c r="DD7" s="27">
        <v>0.48516145901425017</v>
      </c>
      <c r="DE7" s="27">
        <v>0.83575757575757581</v>
      </c>
      <c r="DF7" s="27">
        <v>0.47893738140417452</v>
      </c>
      <c r="DG7" s="27">
        <v>0.81464947089947093</v>
      </c>
      <c r="DH7" s="27">
        <v>0.38545981772990884</v>
      </c>
      <c r="DI7" s="27">
        <v>0.36177235447089423</v>
      </c>
      <c r="DJ7" s="27">
        <v>0.71272727272727276</v>
      </c>
      <c r="DK7" s="27">
        <v>0.16501504158556013</v>
      </c>
      <c r="DL7" s="27">
        <v>0.42576726717915614</v>
      </c>
      <c r="DM7" s="27">
        <v>0.6789510777001232</v>
      </c>
      <c r="DN7" s="27">
        <v>0.72395957193816896</v>
      </c>
      <c r="DO7" s="27">
        <v>0.84123090645556919</v>
      </c>
      <c r="DP7" s="27">
        <v>0.58360719656881854</v>
      </c>
      <c r="DQ7" s="27">
        <v>0.42061927403455868</v>
      </c>
      <c r="DR7" s="30">
        <v>0.84634251522828963</v>
      </c>
      <c r="DS7" s="30">
        <v>0.38507855490868492</v>
      </c>
      <c r="DT7" s="30">
        <v>0.59223353552859614</v>
      </c>
      <c r="DU7" s="30">
        <v>0.61938799621928176</v>
      </c>
      <c r="DV7" s="30">
        <v>0.79482817284790741</v>
      </c>
      <c r="DW7" s="30">
        <v>0.79155400031811685</v>
      </c>
      <c r="DX7" s="30">
        <v>0.42592255953462999</v>
      </c>
      <c r="DY7" s="30">
        <v>0.62560935976600585</v>
      </c>
      <c r="DZ7" s="30">
        <v>0.77126865671641787</v>
      </c>
      <c r="EA7" s="30">
        <v>0.80164487127094408</v>
      </c>
      <c r="EB7" s="30">
        <v>0.8110245921837268</v>
      </c>
      <c r="EC7" s="30">
        <v>0.46762504455269099</v>
      </c>
      <c r="ED7" s="30">
        <v>0.57837095961010598</v>
      </c>
      <c r="EE7" s="30">
        <v>-0.25871178764624481</v>
      </c>
      <c r="EF7" s="30">
        <v>7.2584236306961508E-2</v>
      </c>
      <c r="EG7" s="30">
        <v>0.26491092176607284</v>
      </c>
      <c r="EH7" s="30">
        <v>-0.40679948029449975</v>
      </c>
      <c r="EI7" s="30">
        <v>0.69574679081042368</v>
      </c>
      <c r="EJ7" s="30">
        <v>0.82255553248910129</v>
      </c>
      <c r="EK7" s="30">
        <v>0.73377424055599161</v>
      </c>
      <c r="EL7" s="30">
        <v>0.83503782937646753</v>
      </c>
      <c r="EM7" s="30">
        <v>0.74243599689681927</v>
      </c>
      <c r="EN7" s="30">
        <v>0.77126865671641787</v>
      </c>
      <c r="EO7" s="30">
        <v>0.729709625874704</v>
      </c>
      <c r="EP7" s="30">
        <v>0.7466938505620454</v>
      </c>
      <c r="EQ7" s="30">
        <v>0.75918500054188809</v>
      </c>
      <c r="ER7" s="30">
        <v>0.79536465749090346</v>
      </c>
      <c r="ES7" s="30">
        <v>0.82057365250306546</v>
      </c>
      <c r="ET7" s="30">
        <v>0.8754545454545456</v>
      </c>
      <c r="EU7" s="30">
        <v>0.89610481922001606</v>
      </c>
      <c r="EV7" s="30">
        <v>0.76912139635222587</v>
      </c>
      <c r="EW7" s="30">
        <v>0.83950140110155569</v>
      </c>
      <c r="EX7" s="30">
        <v>0.85756526756094054</v>
      </c>
    </row>
    <row r="8" spans="1:154">
      <c r="A8" s="27" t="s">
        <v>5</v>
      </c>
      <c r="B8" s="27">
        <v>0.42085286894396068</v>
      </c>
      <c r="C8" s="27">
        <v>0.35159407274360122</v>
      </c>
      <c r="D8" s="27">
        <v>0.67033916612659317</v>
      </c>
      <c r="E8" s="27">
        <v>0.57227429699062649</v>
      </c>
      <c r="F8" s="27">
        <v>0.53433835845896149</v>
      </c>
      <c r="G8" s="27">
        <v>0.61509265461040408</v>
      </c>
      <c r="H8" s="27">
        <v>0.64387211367673169</v>
      </c>
      <c r="I8" s="27">
        <v>0.60264900662251653</v>
      </c>
      <c r="J8" s="27">
        <v>0.46763262444496373</v>
      </c>
      <c r="K8" s="27">
        <v>0.61988847583643125</v>
      </c>
      <c r="L8" s="27">
        <v>0.17994539587987091</v>
      </c>
      <c r="M8" s="27">
        <v>0.4674321042172665</v>
      </c>
      <c r="N8" s="27">
        <v>0.12876171682289098</v>
      </c>
      <c r="O8" s="27">
        <v>0.60960960960960953</v>
      </c>
      <c r="P8" s="27">
        <v>0.38106731027085006</v>
      </c>
      <c r="Q8" s="27">
        <v>0.65145424450224632</v>
      </c>
      <c r="R8" s="27">
        <v>0.37623248572911255</v>
      </c>
      <c r="S8" s="27">
        <v>0.63513208399187171</v>
      </c>
      <c r="T8" s="27">
        <v>0.30405213941626519</v>
      </c>
      <c r="U8" s="27">
        <v>0.2857142857142857</v>
      </c>
      <c r="V8" s="27">
        <v>0.55655904267328971</v>
      </c>
      <c r="W8" s="27">
        <v>0.13344635504964883</v>
      </c>
      <c r="X8" s="27">
        <v>0.33509870004814635</v>
      </c>
      <c r="Y8" s="27">
        <v>0.53057294174289837</v>
      </c>
      <c r="Z8" s="27">
        <v>0.56530214424951264</v>
      </c>
      <c r="AA8" s="27">
        <v>0.65562913907284759</v>
      </c>
      <c r="AB8" s="27">
        <v>0.45695364238410591</v>
      </c>
      <c r="AC8" s="27">
        <v>0.33111322549952421</v>
      </c>
      <c r="AD8" s="27">
        <v>0.65952748951203355</v>
      </c>
      <c r="AE8" s="27">
        <v>0.30386378519973806</v>
      </c>
      <c r="AF8" s="27">
        <v>0.4635879218472469</v>
      </c>
      <c r="AG8" s="27">
        <v>0.4846209736013562</v>
      </c>
      <c r="AH8" s="27">
        <v>0.61988847583643125</v>
      </c>
      <c r="AI8" s="27">
        <v>0.6172893136403127</v>
      </c>
      <c r="AJ8" s="27">
        <v>0.33557297499066818</v>
      </c>
      <c r="AK8" s="27">
        <v>0.48934280639431615</v>
      </c>
      <c r="AL8" s="27">
        <v>0.60165975103734437</v>
      </c>
      <c r="AM8" s="27">
        <v>0.62502615609960244</v>
      </c>
      <c r="AN8" s="27">
        <v>0.63221639079531688</v>
      </c>
      <c r="AO8" s="27">
        <v>0.36744639376218319</v>
      </c>
      <c r="AP8" s="27">
        <v>0.45291685806155257</v>
      </c>
      <c r="AQ8" s="27">
        <v>-0.19543805080352514</v>
      </c>
      <c r="AR8" s="27">
        <v>6.190911863372979E-2</v>
      </c>
      <c r="AS8" s="27">
        <v>0.21071752951861944</v>
      </c>
      <c r="AT8" s="27">
        <v>-0.31027104136947214</v>
      </c>
      <c r="AU8" s="27">
        <v>0.54346353578685924</v>
      </c>
      <c r="AV8" s="27">
        <v>0.641156462585034</v>
      </c>
      <c r="AW8" s="27">
        <v>0.57280661460725768</v>
      </c>
      <c r="AX8" s="27">
        <v>0.6507800812139346</v>
      </c>
      <c r="AY8" s="27">
        <v>0.57947320617620346</v>
      </c>
      <c r="AZ8" s="27">
        <v>0.60165975103734437</v>
      </c>
      <c r="BA8" s="27">
        <v>0.56965454955971995</v>
      </c>
      <c r="BB8" s="27">
        <v>0.5827500564461503</v>
      </c>
      <c r="BC8" s="27">
        <v>0.59236234458259329</v>
      </c>
      <c r="BD8" s="27">
        <v>0.62022034996759556</v>
      </c>
      <c r="BE8" s="27">
        <v>0.63965931426075562</v>
      </c>
      <c r="BF8" s="27">
        <v>0.68181818181818177</v>
      </c>
      <c r="BG8" s="27">
        <v>0.69771051610399692</v>
      </c>
      <c r="BH8" s="27">
        <v>0.5999196625828479</v>
      </c>
      <c r="BI8" s="27">
        <v>0.65413533834586457</v>
      </c>
      <c r="BJ8" s="27">
        <v>0.66804489072652096</v>
      </c>
      <c r="BK8" s="27">
        <v>0.56159868149979397</v>
      </c>
      <c r="BL8" s="27">
        <v>0.53588311130210564</v>
      </c>
      <c r="BM8" s="27">
        <v>0.63716258631512868</v>
      </c>
      <c r="BN8" s="27">
        <v>0.66402997502081595</v>
      </c>
      <c r="BO8" s="27">
        <v>0.62050867985466285</v>
      </c>
      <c r="BP8" s="27">
        <v>0.56966953471803594</v>
      </c>
      <c r="BQ8" s="27">
        <v>0.58276538609086426</v>
      </c>
      <c r="BR8" s="27">
        <v>0.59237766760077604</v>
      </c>
      <c r="BS8" s="27">
        <v>0.6202359603586598</v>
      </c>
      <c r="BT8" s="27">
        <v>0.63967558971640592</v>
      </c>
      <c r="BU8" s="27">
        <v>0.6818337454822142</v>
      </c>
      <c r="BV8" s="27">
        <v>0.69772628802863335</v>
      </c>
      <c r="BW8" s="27">
        <v>0.59993370058011986</v>
      </c>
      <c r="BX8" s="27">
        <v>0.6541504178272981</v>
      </c>
      <c r="BY8" s="27">
        <v>0.66806021505376356</v>
      </c>
      <c r="BZ8" s="27">
        <v>0.56161216121612156</v>
      </c>
      <c r="CA8" s="27">
        <v>0.53589652654636488</v>
      </c>
      <c r="CB8" s="27">
        <v>0.63717811976230387</v>
      </c>
      <c r="CC8" s="27">
        <v>0.66404607922392889</v>
      </c>
      <c r="CD8" s="27">
        <v>0.62051334558536797</v>
      </c>
      <c r="CE8" s="27">
        <v>0.68180727708916433</v>
      </c>
      <c r="CF8" s="27">
        <v>0.69769946545238559</v>
      </c>
      <c r="CG8" s="27">
        <v>0.59990982682651917</v>
      </c>
      <c r="CH8" s="27">
        <v>0.6541247728649302</v>
      </c>
      <c r="CI8" s="27">
        <v>0.66803415369161234</v>
      </c>
      <c r="CJ8" s="27">
        <v>0.56158923691402141</v>
      </c>
      <c r="CK8" s="27">
        <v>0.53587371190528388</v>
      </c>
      <c r="CL8" s="27">
        <v>0.63715170278637756</v>
      </c>
      <c r="CM8" s="27">
        <v>0.6640186915887849</v>
      </c>
      <c r="CN8" s="27">
        <v>0.62049845520082381</v>
      </c>
      <c r="CO8" s="27">
        <v>0.56965934064705026</v>
      </c>
      <c r="CP8" s="27">
        <v>0.41594457476406077</v>
      </c>
      <c r="CQ8" s="27">
        <v>0.34646045848415052</v>
      </c>
      <c r="CR8" s="27">
        <v>0.66657859973579914</v>
      </c>
      <c r="CS8" s="27">
        <v>0.5680019299197876</v>
      </c>
      <c r="CT8" s="27">
        <v>0.5298882714243931</v>
      </c>
      <c r="CU8" s="27">
        <v>0.6110329766324526</v>
      </c>
      <c r="CV8" s="27">
        <v>0.63996524761077334</v>
      </c>
      <c r="CW8" s="27">
        <v>0.59852579852579857</v>
      </c>
      <c r="CX8" s="27">
        <v>0.46290022274258952</v>
      </c>
      <c r="CY8" s="27">
        <v>0.61585454545454532</v>
      </c>
      <c r="CZ8" s="27">
        <v>0.17442869259663146</v>
      </c>
      <c r="DA8" s="27">
        <v>0.4626980358299157</v>
      </c>
      <c r="DB8" s="27">
        <v>0.12317842523477006</v>
      </c>
      <c r="DC8" s="27">
        <v>0.60552222787098231</v>
      </c>
      <c r="DD8" s="27">
        <v>0.37602725366876305</v>
      </c>
      <c r="DE8" s="27">
        <v>0.64759007576195715</v>
      </c>
      <c r="DF8" s="27">
        <v>0.37117647058823527</v>
      </c>
      <c r="DG8" s="27">
        <v>0.63117835450027604</v>
      </c>
      <c r="DH8" s="27">
        <v>0.29879031141868512</v>
      </c>
      <c r="DI8" s="27">
        <v>0.28040633562788214</v>
      </c>
      <c r="DJ8" s="27">
        <v>0.55221020092735706</v>
      </c>
      <c r="DK8" s="27">
        <v>0.12786807730953367</v>
      </c>
      <c r="DL8" s="27">
        <v>0.32991826894808018</v>
      </c>
      <c r="DM8" s="27">
        <v>0.52610604366503844</v>
      </c>
      <c r="DN8" s="27">
        <v>0.56099606815203151</v>
      </c>
      <c r="DO8" s="27">
        <v>0.65178731009830204</v>
      </c>
      <c r="DP8" s="27">
        <v>0.45217925107427859</v>
      </c>
      <c r="DQ8" s="27">
        <v>0.32592145015105733</v>
      </c>
      <c r="DR8" s="30">
        <v>0.65570664794513156</v>
      </c>
      <c r="DS8" s="30">
        <v>0.29860375849660137</v>
      </c>
      <c r="DT8" s="30">
        <v>0.45883884970157351</v>
      </c>
      <c r="DU8" s="30">
        <v>0.47995738131881144</v>
      </c>
      <c r="DV8" s="30">
        <v>0.61585454545454532</v>
      </c>
      <c r="DW8" s="30">
        <v>0.61324055877197647</v>
      </c>
      <c r="DX8" s="30">
        <v>0.33040116703136391</v>
      </c>
      <c r="DY8" s="30">
        <v>0.48469719991317556</v>
      </c>
      <c r="DZ8" s="30">
        <v>0.59753070597030877</v>
      </c>
      <c r="EA8" s="30">
        <v>0.62101729608023748</v>
      </c>
      <c r="EB8" s="30">
        <v>0.62824505109344919</v>
      </c>
      <c r="EC8" s="30">
        <v>0.36236190476190472</v>
      </c>
      <c r="ED8" s="30">
        <v>0.44812706965257904</v>
      </c>
      <c r="EE8" s="30">
        <v>-0.2009298799747315</v>
      </c>
      <c r="EF8" s="30">
        <v>5.6273809523809483E-2</v>
      </c>
      <c r="EG8" s="30">
        <v>0.20525055432372505</v>
      </c>
      <c r="EH8" s="30">
        <v>-0.31552080618538786</v>
      </c>
      <c r="EI8" s="30">
        <v>0.5390539272506486</v>
      </c>
      <c r="EJ8" s="30">
        <v>0.63723406467713428</v>
      </c>
      <c r="EK8" s="30">
        <v>0.56853548966756517</v>
      </c>
      <c r="EL8" s="30">
        <v>0.64691025037896599</v>
      </c>
      <c r="EM8" s="30">
        <v>0.57523428825227629</v>
      </c>
      <c r="EN8" s="30">
        <v>0.59753070597030877</v>
      </c>
      <c r="EO8" s="30">
        <v>0.56536792713221096</v>
      </c>
      <c r="EP8" s="30">
        <v>0.57852710610577451</v>
      </c>
      <c r="EQ8" s="30">
        <v>0.58818675352877303</v>
      </c>
      <c r="ER8" s="30">
        <v>0.61618680331766074</v>
      </c>
      <c r="ES8" s="30">
        <v>0.63572931688297818</v>
      </c>
      <c r="ET8" s="30">
        <v>0.67812134572989557</v>
      </c>
      <c r="EU8" s="30">
        <v>0.69410603255968473</v>
      </c>
      <c r="EV8" s="30">
        <v>0.59578037520872218</v>
      </c>
      <c r="EW8" s="30">
        <v>0.65028261711188551</v>
      </c>
      <c r="EX8" s="30">
        <v>0.6642696845653745</v>
      </c>
    </row>
    <row r="9" spans="1:154">
      <c r="A9" s="28" t="s">
        <v>9</v>
      </c>
      <c r="B9" s="27">
        <v>-4.5871559633027525E-2</v>
      </c>
      <c r="C9" s="27">
        <v>-9.7345132743362831E-2</v>
      </c>
      <c r="D9" s="27">
        <v>2.5000000000000001E-2</v>
      </c>
      <c r="E9" s="27">
        <v>3.5294117647058823E-2</v>
      </c>
      <c r="F9" s="27">
        <v>-1.1235955056179775E-2</v>
      </c>
      <c r="G9" s="27">
        <v>1.1764705882352941E-2</v>
      </c>
      <c r="H9" s="27">
        <v>0</v>
      </c>
      <c r="I9" s="27">
        <v>0</v>
      </c>
      <c r="J9" s="27">
        <v>-5.1546391752577317E-2</v>
      </c>
      <c r="K9" s="27">
        <v>1.2345679012345678E-2</v>
      </c>
      <c r="L9" s="27">
        <v>-7.9365079365079361E-2</v>
      </c>
      <c r="M9" s="27">
        <v>-4.8543689320388349E-2</v>
      </c>
      <c r="N9" s="27">
        <v>-8.2706766917293228E-2</v>
      </c>
      <c r="O9" s="27">
        <v>2.3809523809523808E-2</v>
      </c>
      <c r="P9" s="27">
        <v>-2.0408163265306121E-2</v>
      </c>
      <c r="Q9" s="27">
        <v>5.128205128205128E-2</v>
      </c>
      <c r="R9" s="27">
        <v>-0.04</v>
      </c>
      <c r="S9" s="27">
        <v>2.4390243902439025E-2</v>
      </c>
      <c r="T9" s="27">
        <v>-0.04</v>
      </c>
      <c r="U9" s="27">
        <v>-6.7961165048543687E-2</v>
      </c>
      <c r="V9" s="27">
        <v>1.0752688172043012E-2</v>
      </c>
      <c r="W9" s="27">
        <v>-9.7744360902255634E-2</v>
      </c>
      <c r="X9" s="27">
        <v>-6.3063063063063057E-2</v>
      </c>
      <c r="Y9" s="27">
        <v>1.098901098901099E-2</v>
      </c>
      <c r="Z9" s="27">
        <v>0</v>
      </c>
      <c r="AA9" s="27">
        <v>3.7974683544303799E-2</v>
      </c>
      <c r="AB9" s="27">
        <v>-4.9504950495049507E-2</v>
      </c>
      <c r="AC9" s="27">
        <v>-5.2631578947368418E-2</v>
      </c>
      <c r="AD9" s="27">
        <v>4.878048780487805E-2</v>
      </c>
      <c r="AE9" s="27">
        <v>1.098901098901099E-2</v>
      </c>
      <c r="AF9" s="27">
        <v>-2.8571428571428571E-2</v>
      </c>
      <c r="AG9" s="27">
        <v>0</v>
      </c>
      <c r="AH9" s="27">
        <v>3.614457831325301E-2</v>
      </c>
      <c r="AI9" s="27">
        <v>0</v>
      </c>
      <c r="AJ9" s="27">
        <v>2.564102564102564E-2</v>
      </c>
      <c r="AK9" s="27">
        <v>-1.9607843137254902E-2</v>
      </c>
      <c r="AL9" s="27">
        <v>1.1235955056179775E-2</v>
      </c>
      <c r="AM9" s="27">
        <v>1.1235955056179775E-2</v>
      </c>
      <c r="AN9" s="27">
        <v>1.098901098901099E-2</v>
      </c>
      <c r="AO9" s="27">
        <v>-5.6603773584905662E-2</v>
      </c>
      <c r="AP9" s="27">
        <v>-3.9215686274509803E-2</v>
      </c>
      <c r="AQ9" s="27">
        <v>3.2258064516129031E-2</v>
      </c>
      <c r="AR9" s="27">
        <v>-4.2016806722689079E-2</v>
      </c>
      <c r="AS9" s="27">
        <v>-8.2706766917293228E-2</v>
      </c>
      <c r="AT9" s="27">
        <v>-7.575757575757576E-2</v>
      </c>
      <c r="AU9" s="27">
        <v>0</v>
      </c>
      <c r="AV9" s="27">
        <v>2.3255813953488372E-2</v>
      </c>
      <c r="AW9" s="27">
        <v>1.1235955056179775E-2</v>
      </c>
      <c r="AX9" s="27">
        <v>1.2048192771084338E-2</v>
      </c>
      <c r="AY9" s="27">
        <v>1.1235955056179775E-2</v>
      </c>
      <c r="AZ9" s="27">
        <v>3.2967032967032968E-2</v>
      </c>
      <c r="BA9" s="27">
        <v>1.098901098901099E-2</v>
      </c>
      <c r="BB9" s="27">
        <v>0</v>
      </c>
      <c r="BC9" s="27">
        <v>-1.1494252873563218E-2</v>
      </c>
      <c r="BD9" s="27">
        <v>2.2727272727272728E-2</v>
      </c>
      <c r="BE9" s="27">
        <v>2.3809523809523808E-2</v>
      </c>
      <c r="BF9" s="27">
        <v>2.3255813953488372E-2</v>
      </c>
      <c r="BG9" s="27">
        <v>2.3809523809523808E-2</v>
      </c>
      <c r="BH9" s="27">
        <v>-2.1276595744680851E-2</v>
      </c>
      <c r="BI9" s="27">
        <v>-1.1494252873563218E-2</v>
      </c>
      <c r="BJ9" s="27">
        <v>2.2727272727272728E-2</v>
      </c>
      <c r="BK9" s="27">
        <v>-1.0101010101010102E-2</v>
      </c>
      <c r="BL9" s="27">
        <v>-3.0927835051546393E-2</v>
      </c>
      <c r="BM9" s="27">
        <v>5.4945054945054944E-2</v>
      </c>
      <c r="BN9" s="27">
        <v>2.3809523809523808E-2</v>
      </c>
      <c r="BO9" s="27">
        <v>1.0752688172043012E-2</v>
      </c>
      <c r="BP9" s="27">
        <v>1.0989010989011E-2</v>
      </c>
      <c r="BQ9" s="27">
        <v>0</v>
      </c>
      <c r="BR9" s="27">
        <v>-1.149425287356323E-2</v>
      </c>
      <c r="BS9" s="27">
        <v>2.2727272727272752E-2</v>
      </c>
      <c r="BT9" s="27">
        <v>2.3809523809523749E-2</v>
      </c>
      <c r="BU9" s="27">
        <v>2.32558139534884E-2</v>
      </c>
      <c r="BV9" s="27">
        <v>2.3809523809523749E-2</v>
      </c>
      <c r="BW9" s="27">
        <v>-2.1276595744680802E-2</v>
      </c>
      <c r="BX9" s="27">
        <v>-1.149425287356323E-2</v>
      </c>
      <c r="BY9" s="27">
        <v>2.2727272727272752E-2</v>
      </c>
      <c r="BZ9" s="27">
        <v>-1.0101010101010112E-2</v>
      </c>
      <c r="CA9" s="27">
        <v>-3.0927835051546355E-2</v>
      </c>
      <c r="CB9" s="27">
        <v>5.4945054945054937E-2</v>
      </c>
      <c r="CC9" s="27">
        <v>2.3809523809523749E-2</v>
      </c>
      <c r="CD9" s="27">
        <v>1.0752688172043005E-2</v>
      </c>
      <c r="CE9" s="27">
        <v>2.3255813953488382E-2</v>
      </c>
      <c r="CF9" s="27">
        <v>2.3809523809523822E-2</v>
      </c>
      <c r="CG9" s="27">
        <v>-2.1276595744680861E-2</v>
      </c>
      <c r="CH9" s="27">
        <v>-1.1494252873563184E-2</v>
      </c>
      <c r="CI9" s="27">
        <v>2.2727272727272735E-2</v>
      </c>
      <c r="CJ9" s="27">
        <v>-1.0101010101010142E-2</v>
      </c>
      <c r="CK9" s="27">
        <v>-3.0927835051546369E-2</v>
      </c>
      <c r="CL9" s="27">
        <v>5.4945054945054923E-2</v>
      </c>
      <c r="CM9" s="27">
        <v>2.3809523809523822E-2</v>
      </c>
      <c r="CN9" s="27">
        <v>1.0752688172043055E-2</v>
      </c>
      <c r="CO9" s="27">
        <v>1.0989010989010983E-2</v>
      </c>
      <c r="CP9" s="27">
        <v>-5.5650454014204778E-2</v>
      </c>
      <c r="CQ9" s="27">
        <v>-0.10704689260639681</v>
      </c>
      <c r="CR9" s="27">
        <v>1.5199803873498428E-2</v>
      </c>
      <c r="CS9" s="27">
        <v>2.54990192684896E-2</v>
      </c>
      <c r="CT9" s="27">
        <v>-2.103755920255539E-2</v>
      </c>
      <c r="CU9" s="27">
        <v>1.9610104971738576E-3</v>
      </c>
      <c r="CV9" s="27">
        <v>-9.8039215686275046E-3</v>
      </c>
      <c r="CW9" s="27">
        <v>-9.8039215686274075E-3</v>
      </c>
      <c r="CX9" s="27">
        <v>-6.1319325184362054E-2</v>
      </c>
      <c r="CY9" s="27">
        <v>2.5420651252875052E-3</v>
      </c>
      <c r="CZ9" s="27">
        <v>-8.9099673456694201E-2</v>
      </c>
      <c r="DA9" s="27">
        <v>-5.8319855389591869E-2</v>
      </c>
      <c r="DB9" s="27">
        <v>-9.2435736908006175E-2</v>
      </c>
      <c r="DC9" s="27">
        <v>1.4008872285780946E-2</v>
      </c>
      <c r="DD9" s="27">
        <v>-3.0206041208241607E-2</v>
      </c>
      <c r="DE9" s="27">
        <v>4.1498993963782746E-2</v>
      </c>
      <c r="DF9" s="27">
        <v>-4.978439827518618E-2</v>
      </c>
      <c r="DG9" s="27">
        <v>1.4589811049988027E-2</v>
      </c>
      <c r="DH9" s="27">
        <v>-4.978439827518618E-2</v>
      </c>
      <c r="DI9" s="27">
        <v>-7.7713307333777182E-2</v>
      </c>
      <c r="DJ9" s="27">
        <v>9.488666315234192E-4</v>
      </c>
      <c r="DK9" s="27">
        <v>-0.10744531997937991</v>
      </c>
      <c r="DL9" s="27">
        <v>-7.28219613381587E-2</v>
      </c>
      <c r="DM9" s="27">
        <v>1.185217110225185E-3</v>
      </c>
      <c r="DN9" s="27">
        <v>-9.8039215686274075E-3</v>
      </c>
      <c r="DO9" s="27">
        <v>2.8181253879577938E-2</v>
      </c>
      <c r="DP9" s="27">
        <v>-5.9280100902299397E-2</v>
      </c>
      <c r="DQ9" s="27">
        <v>-6.2403300670448726E-2</v>
      </c>
      <c r="DR9" s="30">
        <v>3.8995215311004763E-2</v>
      </c>
      <c r="DS9" s="30">
        <v>1.185217110225185E-3</v>
      </c>
      <c r="DT9" s="30">
        <v>-3.8364603752450356E-2</v>
      </c>
      <c r="DU9" s="30">
        <v>-9.8039215686273867E-3</v>
      </c>
      <c r="DV9" s="30">
        <v>2.6349994091929542E-2</v>
      </c>
      <c r="DW9" s="30">
        <v>-9.8039215686274439E-3</v>
      </c>
      <c r="DX9" s="30">
        <v>1.5841086245913981E-2</v>
      </c>
      <c r="DY9" s="30">
        <v>-2.9406111858543169E-2</v>
      </c>
      <c r="DZ9" s="30">
        <v>1.4321912526165312E-3</v>
      </c>
      <c r="EA9" s="30">
        <v>1.4321912526165312E-3</v>
      </c>
      <c r="EB9" s="30">
        <v>1.185217110225185E-3</v>
      </c>
      <c r="EC9" s="30">
        <v>-6.6370863375855044E-2</v>
      </c>
      <c r="ED9" s="30">
        <v>-4.9000768639508079E-2</v>
      </c>
      <c r="EE9" s="30">
        <v>2.2461246440999706E-2</v>
      </c>
      <c r="EF9" s="30">
        <v>-5.1799390595404747E-2</v>
      </c>
      <c r="EG9" s="30">
        <v>-9.2435736908006175E-2</v>
      </c>
      <c r="EH9" s="30">
        <v>-8.5497996140715418E-2</v>
      </c>
      <c r="EI9" s="30">
        <v>-9.8039215686275012E-3</v>
      </c>
      <c r="EJ9" s="30">
        <v>1.3454960091220066E-2</v>
      </c>
      <c r="EK9" s="30">
        <v>1.4321912526165312E-3</v>
      </c>
      <c r="EL9" s="30">
        <v>2.2445363260484076E-3</v>
      </c>
      <c r="EM9" s="30">
        <v>1.4321912526165312E-3</v>
      </c>
      <c r="EN9" s="30">
        <v>2.3170600280202593E-2</v>
      </c>
      <c r="EO9" s="30">
        <v>1.185217110225185E-3</v>
      </c>
      <c r="EP9" s="30">
        <v>-9.8039215686274803E-3</v>
      </c>
      <c r="EQ9" s="30">
        <v>-2.1295774647887331E-2</v>
      </c>
      <c r="ER9" s="30">
        <v>1.2926231334967724E-2</v>
      </c>
      <c r="ES9" s="30">
        <v>1.4008872285780946E-2</v>
      </c>
      <c r="ET9" s="30">
        <v>1.3454960091220066E-2</v>
      </c>
      <c r="EU9" s="30">
        <v>1.4008872285780946E-2</v>
      </c>
      <c r="EV9" s="30">
        <v>-3.1074035453597462E-2</v>
      </c>
      <c r="EW9" s="30">
        <v>-2.1295774647887331E-2</v>
      </c>
      <c r="EX9" s="30">
        <v>1.2926231334967724E-2</v>
      </c>
    </row>
    <row r="10" spans="1:154">
      <c r="A10" s="28" t="s">
        <v>12</v>
      </c>
      <c r="B10" s="27">
        <v>0.40229885057471265</v>
      </c>
      <c r="C10" s="27">
        <v>0.38922155688622756</v>
      </c>
      <c r="D10" s="27">
        <v>0.56149732620320858</v>
      </c>
      <c r="E10" s="27">
        <v>0.46666666666666667</v>
      </c>
      <c r="F10" s="27">
        <v>0.46987951807228917</v>
      </c>
      <c r="G10" s="27">
        <v>0.52222222222222225</v>
      </c>
      <c r="H10" s="27">
        <v>0.55555555555555558</v>
      </c>
      <c r="I10" s="27">
        <v>0.52</v>
      </c>
      <c r="J10" s="27">
        <v>0.44578313253012047</v>
      </c>
      <c r="K10" s="27">
        <v>0.52601156069364163</v>
      </c>
      <c r="L10" s="27">
        <v>0.23178807947019867</v>
      </c>
      <c r="M10" s="27">
        <v>0.44318181818181818</v>
      </c>
      <c r="N10" s="27">
        <v>0.19205298013245034</v>
      </c>
      <c r="O10" s="27">
        <v>0.50857142857142856</v>
      </c>
      <c r="P10" s="27">
        <v>0.34693877551020408</v>
      </c>
      <c r="Q10" s="27">
        <v>0.52601156069364163</v>
      </c>
      <c r="R10" s="27">
        <v>0.36</v>
      </c>
      <c r="S10" s="27">
        <v>0.53072625698324027</v>
      </c>
      <c r="T10" s="27">
        <v>0.29927007299270075</v>
      </c>
      <c r="U10" s="27">
        <v>0.30935251798561153</v>
      </c>
      <c r="V10" s="27">
        <v>0.47191011235955055</v>
      </c>
      <c r="W10" s="27">
        <v>0.21052631578947367</v>
      </c>
      <c r="X10" s="27">
        <v>0.34591194968553457</v>
      </c>
      <c r="Y10" s="27">
        <v>0.44910179640718562</v>
      </c>
      <c r="Z10" s="27">
        <v>0.48780487804878048</v>
      </c>
      <c r="AA10" s="27">
        <v>0.5393258426966292</v>
      </c>
      <c r="AB10" s="27">
        <v>0.43529411764705883</v>
      </c>
      <c r="AC10" s="27">
        <v>0.33333333333333331</v>
      </c>
      <c r="AD10" s="27">
        <v>0.53513513513513511</v>
      </c>
      <c r="AE10" s="27">
        <v>0.25203252032520324</v>
      </c>
      <c r="AF10" s="27">
        <v>0.42372881355932202</v>
      </c>
      <c r="AG10" s="27">
        <v>0.41818181818181815</v>
      </c>
      <c r="AH10" s="27">
        <v>0.50857142857142856</v>
      </c>
      <c r="AI10" s="27">
        <v>0.53260869565217395</v>
      </c>
      <c r="AJ10" s="27">
        <v>0.26605504587155965</v>
      </c>
      <c r="AK10" s="27">
        <v>0.43820224719101125</v>
      </c>
      <c r="AL10" s="27">
        <v>0.51086956521739135</v>
      </c>
      <c r="AM10" s="27">
        <v>0.53125</v>
      </c>
      <c r="AN10" s="27">
        <v>0.53768844221105527</v>
      </c>
      <c r="AO10" s="27">
        <v>0.36708860759493672</v>
      </c>
      <c r="AP10" s="27">
        <v>0.42352941176470588</v>
      </c>
      <c r="AQ10" s="27">
        <v>-0.2</v>
      </c>
      <c r="AR10" s="27">
        <v>9.5238095238095233E-2</v>
      </c>
      <c r="AS10" s="27">
        <v>0.26060606060606062</v>
      </c>
      <c r="AT10" s="27">
        <v>-0.19607843137254902</v>
      </c>
      <c r="AU10" s="27">
        <v>0.46892655367231639</v>
      </c>
      <c r="AV10" s="27">
        <v>0.5368421052631579</v>
      </c>
      <c r="AW10" s="27">
        <v>0.48571428571428571</v>
      </c>
      <c r="AX10" s="27">
        <v>0.55319148936170215</v>
      </c>
      <c r="AY10" s="27">
        <v>0.49152542372881358</v>
      </c>
      <c r="AZ10" s="27">
        <v>0.4946236559139785</v>
      </c>
      <c r="BA10" s="27">
        <v>0.48314606741573035</v>
      </c>
      <c r="BB10" s="27">
        <v>0.50282485875706218</v>
      </c>
      <c r="BC10" s="27">
        <v>0.51955307262569828</v>
      </c>
      <c r="BD10" s="27">
        <v>0.51871657754010692</v>
      </c>
      <c r="BE10" s="27">
        <v>0.53513513513513511</v>
      </c>
      <c r="BF10" s="27">
        <v>0.57281553398058249</v>
      </c>
      <c r="BG10" s="27">
        <v>0.58653846153846156</v>
      </c>
      <c r="BH10" s="27">
        <v>0.53299492385786806</v>
      </c>
      <c r="BI10" s="27">
        <v>0.57213930348258701</v>
      </c>
      <c r="BJ10" s="27">
        <v>0.56097560975609762</v>
      </c>
      <c r="BK10" s="27">
        <v>0.49222797927461137</v>
      </c>
      <c r="BL10" s="27">
        <v>0.48633879781420764</v>
      </c>
      <c r="BM10" s="27">
        <v>0.51020408163265307</v>
      </c>
      <c r="BN10" s="27">
        <v>0.55670103092783507</v>
      </c>
      <c r="BO10" s="27">
        <v>0.52763819095477382</v>
      </c>
      <c r="BP10" s="27">
        <v>0.48314606741573041</v>
      </c>
      <c r="BQ10" s="27">
        <v>0.50282485875706218</v>
      </c>
      <c r="BR10" s="27">
        <v>0.51955307262569839</v>
      </c>
      <c r="BS10" s="27">
        <v>0.51871657754010703</v>
      </c>
      <c r="BT10" s="27">
        <v>0.53513513513513522</v>
      </c>
      <c r="BU10" s="27">
        <v>0.5728155339805826</v>
      </c>
      <c r="BV10" s="27">
        <v>0.58653846153846168</v>
      </c>
      <c r="BW10" s="27">
        <v>0.53299492385786806</v>
      </c>
      <c r="BX10" s="27">
        <v>0.57213930348258712</v>
      </c>
      <c r="BY10" s="27">
        <v>0.56097560975609762</v>
      </c>
      <c r="BZ10" s="27">
        <v>0.49222797927461137</v>
      </c>
      <c r="CA10" s="27">
        <v>0.48633879781420769</v>
      </c>
      <c r="CB10" s="27">
        <v>0.51020408163265307</v>
      </c>
      <c r="CC10" s="27">
        <v>0.55670103092783507</v>
      </c>
      <c r="CD10" s="27">
        <v>0.52763819095477382</v>
      </c>
      <c r="CE10" s="27">
        <v>0.57281553398058249</v>
      </c>
      <c r="CF10" s="27">
        <v>0.58653846153846156</v>
      </c>
      <c r="CG10" s="27">
        <v>0.53299492385786795</v>
      </c>
      <c r="CH10" s="27">
        <v>0.57213930348258701</v>
      </c>
      <c r="CI10" s="27">
        <v>0.56097560975609762</v>
      </c>
      <c r="CJ10" s="27">
        <v>0.49222797927461148</v>
      </c>
      <c r="CK10" s="27">
        <v>0.48633879781420764</v>
      </c>
      <c r="CL10" s="27">
        <v>0.51020408163265307</v>
      </c>
      <c r="CM10" s="27">
        <v>0.55670103092783496</v>
      </c>
      <c r="CN10" s="27">
        <v>0.52763819095477382</v>
      </c>
      <c r="CO10" s="27">
        <v>0.48314606741573035</v>
      </c>
      <c r="CP10" s="27">
        <v>0.40641952983725127</v>
      </c>
      <c r="CQ10" s="27">
        <v>0.39339339339339335</v>
      </c>
      <c r="CR10" s="27">
        <v>0.56486103084117067</v>
      </c>
      <c r="CS10" s="27">
        <v>0.47051114023591084</v>
      </c>
      <c r="CT10" s="27">
        <v>0.47370914258645191</v>
      </c>
      <c r="CU10" s="27">
        <v>0.5257957089042965</v>
      </c>
      <c r="CV10" s="27">
        <v>0.55895196506550215</v>
      </c>
      <c r="CW10" s="27">
        <v>0.52358490566037741</v>
      </c>
      <c r="CX10" s="27">
        <v>0.44972166291602506</v>
      </c>
      <c r="CY10" s="27">
        <v>0.52956546435671692</v>
      </c>
      <c r="CZ10" s="27">
        <v>0.236444212721585</v>
      </c>
      <c r="DA10" s="27">
        <v>0.44713176562587265</v>
      </c>
      <c r="DB10" s="27">
        <v>0.19679290789387913</v>
      </c>
      <c r="DC10" s="27">
        <v>0.51221429774807659</v>
      </c>
      <c r="DD10" s="27">
        <v>0.35126455238859894</v>
      </c>
      <c r="DE10" s="27">
        <v>0.52956546435671692</v>
      </c>
      <c r="DF10" s="27">
        <v>0.36428009441384734</v>
      </c>
      <c r="DG10" s="27">
        <v>0.53425559947299073</v>
      </c>
      <c r="DH10" s="27">
        <v>0.30374838431710471</v>
      </c>
      <c r="DI10" s="27">
        <v>0.31380042462845009</v>
      </c>
      <c r="DJ10" s="27">
        <v>0.47573029985090287</v>
      </c>
      <c r="DK10" s="27">
        <v>0.21522921522921523</v>
      </c>
      <c r="DL10" s="27">
        <v>0.35024124706173448</v>
      </c>
      <c r="DM10" s="27">
        <v>0.45302566517541798</v>
      </c>
      <c r="DN10" s="27">
        <v>0.4915498022294138</v>
      </c>
      <c r="DO10" s="27">
        <v>0.54280982611095785</v>
      </c>
      <c r="DP10" s="27">
        <v>0.43927827897293537</v>
      </c>
      <c r="DQ10" s="27">
        <v>0.3377049180327869</v>
      </c>
      <c r="DR10" s="30">
        <v>0.53864131300791407</v>
      </c>
      <c r="DS10" s="30">
        <v>0.25664000000000003</v>
      </c>
      <c r="DT10" s="30">
        <v>0.42776203966005677</v>
      </c>
      <c r="DU10" s="30">
        <v>0.42223811226313906</v>
      </c>
      <c r="DV10" s="30">
        <v>0.51221429774807659</v>
      </c>
      <c r="DW10" s="30">
        <v>0.53612817089452591</v>
      </c>
      <c r="DX10" s="30">
        <v>0.27062646687127639</v>
      </c>
      <c r="DY10" s="30">
        <v>0.44217386501712141</v>
      </c>
      <c r="DZ10" s="30">
        <v>0.51450088126902738</v>
      </c>
      <c r="EA10" s="30">
        <v>0.5347766006448641</v>
      </c>
      <c r="EB10" s="30">
        <v>0.54118111791428003</v>
      </c>
      <c r="EC10" s="30">
        <v>0.37134320926179509</v>
      </c>
      <c r="ED10" s="30">
        <v>0.42756347232664399</v>
      </c>
      <c r="EE10" s="30">
        <v>-0.19526627218934914</v>
      </c>
      <c r="EF10" s="30">
        <v>0.10011723329425554</v>
      </c>
      <c r="EG10" s="30">
        <v>0.2651917228218737</v>
      </c>
      <c r="EH10" s="30">
        <v>-0.19133713622740015</v>
      </c>
      <c r="EI10" s="30">
        <v>0.47276059310268226</v>
      </c>
      <c r="EJ10" s="30">
        <v>0.54033926354985529</v>
      </c>
      <c r="EK10" s="30">
        <v>0.48946925021061494</v>
      </c>
      <c r="EL10" s="30">
        <v>0.55660081530260264</v>
      </c>
      <c r="EM10" s="30">
        <v>0.49525237381309345</v>
      </c>
      <c r="EN10" s="30">
        <v>0.49833553500660505</v>
      </c>
      <c r="EO10" s="30">
        <v>0.48691330756488127</v>
      </c>
      <c r="EP10" s="30">
        <v>0.50649639089394782</v>
      </c>
      <c r="EQ10" s="30">
        <v>0.52314026900905841</v>
      </c>
      <c r="ER10" s="30">
        <v>0.52230805612486197</v>
      </c>
      <c r="ES10" s="30">
        <v>0.53864131300791407</v>
      </c>
      <c r="ET10" s="30">
        <v>0.57611598626478444</v>
      </c>
      <c r="EU10" s="30">
        <v>0.58976054408917011</v>
      </c>
      <c r="EV10" s="30">
        <v>0.53651237031125298</v>
      </c>
      <c r="EW10" s="30">
        <v>0.57544357006696312</v>
      </c>
      <c r="EX10" s="30">
        <v>0.56434219985621858</v>
      </c>
    </row>
    <row r="11" spans="1:154">
      <c r="A11" s="28" t="s">
        <v>7</v>
      </c>
      <c r="B11" s="27">
        <v>0.14018691588785046</v>
      </c>
      <c r="C11" s="27">
        <v>0.12077294685990338</v>
      </c>
      <c r="D11" s="27">
        <v>0.26406926406926406</v>
      </c>
      <c r="E11" s="27">
        <v>0.19801980198019803</v>
      </c>
      <c r="F11" s="27">
        <v>0.17874396135265699</v>
      </c>
      <c r="G11" s="27">
        <v>0.23423423423423423</v>
      </c>
      <c r="H11" s="27">
        <v>0.2669683257918552</v>
      </c>
      <c r="I11" s="27">
        <v>0.25471698113207547</v>
      </c>
      <c r="J11" s="27">
        <v>0.17073170731707318</v>
      </c>
      <c r="K11" s="27">
        <v>0.23364485981308411</v>
      </c>
      <c r="L11" s="27">
        <v>-4.6153846153846156E-2</v>
      </c>
      <c r="M11" s="27">
        <v>0.18691588785046728</v>
      </c>
      <c r="N11" s="27">
        <v>-7.6923076923076927E-2</v>
      </c>
      <c r="O11" s="27">
        <v>0.24528301886792453</v>
      </c>
      <c r="P11" s="27">
        <v>5.8823529411764705E-2</v>
      </c>
      <c r="Q11" s="27">
        <v>0.23943661971830985</v>
      </c>
      <c r="R11" s="27">
        <v>9.6774193548387094E-2</v>
      </c>
      <c r="S11" s="27">
        <v>0.25114155251141551</v>
      </c>
      <c r="T11" s="27">
        <v>1.1363636363636364E-2</v>
      </c>
      <c r="U11" s="27">
        <v>1.1111111111111112E-2</v>
      </c>
      <c r="V11" s="27">
        <v>0.21860465116279071</v>
      </c>
      <c r="W11" s="27">
        <v>-3.1578947368421054E-2</v>
      </c>
      <c r="X11" s="27">
        <v>8.6294416243654817E-2</v>
      </c>
      <c r="Y11" s="27">
        <v>0.16908212560386474</v>
      </c>
      <c r="Z11" s="27">
        <v>0.20792079207920791</v>
      </c>
      <c r="AA11" s="27">
        <v>0.25114155251141551</v>
      </c>
      <c r="AB11" s="27">
        <v>0.13488372093023257</v>
      </c>
      <c r="AC11" s="27">
        <v>6.9306930693069313E-2</v>
      </c>
      <c r="AD11" s="27">
        <v>0.273542600896861</v>
      </c>
      <c r="AE11" s="27">
        <v>-5.5214723926380369E-2</v>
      </c>
      <c r="AF11" s="27">
        <v>0.15068493150684931</v>
      </c>
      <c r="AG11" s="27">
        <v>0.14146341463414633</v>
      </c>
      <c r="AH11" s="27">
        <v>0.24528301886792453</v>
      </c>
      <c r="AI11" s="27">
        <v>0.27027027027027029</v>
      </c>
      <c r="AJ11" s="27">
        <v>-0.08</v>
      </c>
      <c r="AK11" s="27">
        <v>0.18518518518518517</v>
      </c>
      <c r="AL11" s="27">
        <v>0.25225225225225223</v>
      </c>
      <c r="AM11" s="27">
        <v>0.26180257510729615</v>
      </c>
      <c r="AN11" s="27">
        <v>0.25925925925925924</v>
      </c>
      <c r="AO11" s="27">
        <v>8.5427135678391955E-2</v>
      </c>
      <c r="AP11" s="27">
        <v>0.14691943127962084</v>
      </c>
      <c r="AQ11" s="27">
        <v>-0.48799999999999999</v>
      </c>
      <c r="AR11" s="27">
        <v>-0.18823529411764706</v>
      </c>
      <c r="AS11" s="27">
        <v>-1.4218009478672985E-2</v>
      </c>
      <c r="AT11" s="27">
        <v>-0.43448275862068964</v>
      </c>
      <c r="AU11" s="27">
        <v>0.17647058823529413</v>
      </c>
      <c r="AV11" s="27">
        <v>0.26406926406926406</v>
      </c>
      <c r="AW11" s="27">
        <v>0.19266055045871561</v>
      </c>
      <c r="AX11" s="27">
        <v>0.29777777777777775</v>
      </c>
      <c r="AY11" s="27">
        <v>0.20547945205479451</v>
      </c>
      <c r="AZ11" s="27">
        <v>0.23555555555555555</v>
      </c>
      <c r="BA11" s="27">
        <v>0.21658986175115208</v>
      </c>
      <c r="BB11" s="27">
        <v>0.20909090909090908</v>
      </c>
      <c r="BC11" s="27">
        <v>0.23076923076923078</v>
      </c>
      <c r="BD11" s="27">
        <v>0.25110132158590309</v>
      </c>
      <c r="BE11" s="27">
        <v>0.26222222222222225</v>
      </c>
      <c r="BF11" s="27">
        <v>0.31707317073170732</v>
      </c>
      <c r="BG11" s="27">
        <v>0.33064516129032256</v>
      </c>
      <c r="BH11" s="27">
        <v>0.28510638297872343</v>
      </c>
      <c r="BI11" s="27">
        <v>0.29508196721311475</v>
      </c>
      <c r="BJ11" s="27">
        <v>0.3168724279835391</v>
      </c>
      <c r="BK11" s="27">
        <v>0.2576419213973799</v>
      </c>
      <c r="BL11" s="27">
        <v>0.19823788546255505</v>
      </c>
      <c r="BM11" s="27">
        <v>0.26495726495726496</v>
      </c>
      <c r="BN11" s="27">
        <v>0.27966101694915252</v>
      </c>
      <c r="BO11" s="27">
        <v>0.26141078838174275</v>
      </c>
      <c r="BP11" s="27">
        <v>0.21658986175115214</v>
      </c>
      <c r="BQ11" s="27">
        <v>0.20909090909090911</v>
      </c>
      <c r="BR11" s="27">
        <v>0.23076923076923084</v>
      </c>
      <c r="BS11" s="27">
        <v>0.25110132158590304</v>
      </c>
      <c r="BT11" s="27">
        <v>0.26222222222222213</v>
      </c>
      <c r="BU11" s="27">
        <v>0.31707317073170738</v>
      </c>
      <c r="BV11" s="27">
        <v>0.33064516129032256</v>
      </c>
      <c r="BW11" s="27">
        <v>0.28510638297872343</v>
      </c>
      <c r="BX11" s="27">
        <v>0.2950819672131148</v>
      </c>
      <c r="BY11" s="27">
        <v>0.3168724279835391</v>
      </c>
      <c r="BZ11" s="27">
        <v>0.2576419213973799</v>
      </c>
      <c r="CA11" s="27">
        <v>0.19823788546255511</v>
      </c>
      <c r="CB11" s="27">
        <v>0.26495726495726496</v>
      </c>
      <c r="CC11" s="27">
        <v>0.27966101694915257</v>
      </c>
      <c r="CD11" s="27">
        <v>0.2614107883817427</v>
      </c>
      <c r="CE11" s="27">
        <v>0.31707317073170732</v>
      </c>
      <c r="CF11" s="27">
        <v>0.33064516129032251</v>
      </c>
      <c r="CG11" s="27">
        <v>0.28510638297872343</v>
      </c>
      <c r="CH11" s="27">
        <v>0.29508196721311475</v>
      </c>
      <c r="CI11" s="27">
        <v>0.3168724279835391</v>
      </c>
      <c r="CJ11" s="27">
        <v>0.2576419213973799</v>
      </c>
      <c r="CK11" s="27">
        <v>0.19823788546255514</v>
      </c>
      <c r="CL11" s="27">
        <v>0.2649572649572649</v>
      </c>
      <c r="CM11" s="27">
        <v>0.27966101694915252</v>
      </c>
      <c r="CN11" s="27">
        <v>0.26141078838174275</v>
      </c>
      <c r="CO11" s="27">
        <v>0.21658986175115214</v>
      </c>
      <c r="CP11" s="27">
        <v>0.14018691588785043</v>
      </c>
      <c r="CQ11" s="27">
        <v>0.12077294685990338</v>
      </c>
      <c r="CR11" s="27">
        <v>0.26406926406926412</v>
      </c>
      <c r="CS11" s="27">
        <v>0.19801980198019797</v>
      </c>
      <c r="CT11" s="27">
        <v>0.17874396135265699</v>
      </c>
      <c r="CU11" s="27">
        <v>0.23423423423423426</v>
      </c>
      <c r="CV11" s="27">
        <v>0.2669683257918552</v>
      </c>
      <c r="CW11" s="27">
        <v>0.25471698113207547</v>
      </c>
      <c r="CX11" s="27">
        <v>0.17073170731707316</v>
      </c>
      <c r="CY11" s="27">
        <v>0.23364485981308414</v>
      </c>
      <c r="CZ11" s="27">
        <v>-4.6153846153846184E-2</v>
      </c>
      <c r="DA11" s="27">
        <v>0.18691588785046731</v>
      </c>
      <c r="DB11" s="27">
        <v>-7.6923076923076983E-2</v>
      </c>
      <c r="DC11" s="27">
        <v>0.24528301886792461</v>
      </c>
      <c r="DD11" s="27">
        <v>5.8823529411764698E-2</v>
      </c>
      <c r="DE11" s="27">
        <v>0.23943661971830987</v>
      </c>
      <c r="DF11" s="27">
        <v>9.677419354838708E-2</v>
      </c>
      <c r="DG11" s="27">
        <v>0.25114155251141557</v>
      </c>
      <c r="DH11" s="27">
        <v>1.13636363636364E-2</v>
      </c>
      <c r="DI11" s="27">
        <v>1.1111111111111144E-2</v>
      </c>
      <c r="DJ11" s="27">
        <v>0.21860465116279068</v>
      </c>
      <c r="DK11" s="27">
        <v>-3.1578947368421074E-2</v>
      </c>
      <c r="DL11" s="27">
        <v>8.6294416243654845E-2</v>
      </c>
      <c r="DM11" s="27">
        <v>0.16908212560386476</v>
      </c>
      <c r="DN11" s="27">
        <v>0.20792079207920794</v>
      </c>
      <c r="DO11" s="27">
        <v>0.25114155251141557</v>
      </c>
      <c r="DP11" s="27">
        <v>0.13488372093023254</v>
      </c>
      <c r="DQ11" s="27">
        <v>6.9306930693069313E-2</v>
      </c>
      <c r="DR11" s="30">
        <v>0.273542600896861</v>
      </c>
      <c r="DS11" s="30">
        <v>-5.5214723926380327E-2</v>
      </c>
      <c r="DT11" s="30">
        <v>0.15068493150684936</v>
      </c>
      <c r="DU11" s="30">
        <v>0.14146341463414633</v>
      </c>
      <c r="DV11" s="30">
        <v>0.24528301886792461</v>
      </c>
      <c r="DW11" s="30">
        <v>0.27027027027027023</v>
      </c>
      <c r="DX11" s="30">
        <v>-8.0000000000000057E-2</v>
      </c>
      <c r="DY11" s="30">
        <v>0.18518518518518517</v>
      </c>
      <c r="DZ11" s="30">
        <v>0.25225225225225228</v>
      </c>
      <c r="EA11" s="30">
        <v>0.26180257510729615</v>
      </c>
      <c r="EB11" s="30">
        <v>0.25925925925925924</v>
      </c>
      <c r="EC11" s="30">
        <v>8.5427135678391899E-2</v>
      </c>
      <c r="ED11" s="30">
        <v>0.14691943127962087</v>
      </c>
      <c r="EE11" s="30">
        <v>-0.48799999999999999</v>
      </c>
      <c r="EF11" s="30">
        <v>-0.18823529411764708</v>
      </c>
      <c r="EG11" s="30">
        <v>-1.4218009478672997E-2</v>
      </c>
      <c r="EH11" s="30">
        <v>-0.43448275862068958</v>
      </c>
      <c r="EI11" s="30">
        <v>0.17647058823529405</v>
      </c>
      <c r="EJ11" s="30">
        <v>0.26406926406926412</v>
      </c>
      <c r="EK11" s="30">
        <v>0.19266055045871552</v>
      </c>
      <c r="EL11" s="30">
        <v>0.29777777777777786</v>
      </c>
      <c r="EM11" s="30">
        <v>0.20547945205479462</v>
      </c>
      <c r="EN11" s="30">
        <v>0.23555555555555557</v>
      </c>
      <c r="EO11" s="30">
        <v>0.21658986175115211</v>
      </c>
      <c r="EP11" s="30">
        <v>0.20909090909090913</v>
      </c>
      <c r="EQ11" s="30">
        <v>0.23076923076923073</v>
      </c>
      <c r="ER11" s="30">
        <v>0.25110132158590304</v>
      </c>
      <c r="ES11" s="30">
        <v>0.26222222222222225</v>
      </c>
      <c r="ET11" s="30">
        <v>0.31707317073170732</v>
      </c>
      <c r="EU11" s="30">
        <v>0.33064516129032262</v>
      </c>
      <c r="EV11" s="30">
        <v>0.28510638297872337</v>
      </c>
      <c r="EW11" s="30">
        <v>0.29508196721311475</v>
      </c>
      <c r="EX11" s="30">
        <v>0.3168724279835391</v>
      </c>
    </row>
    <row r="12" spans="1:154">
      <c r="A12" s="28" t="s">
        <v>8</v>
      </c>
      <c r="B12" s="27">
        <v>-0.28688524590163933</v>
      </c>
      <c r="C12" s="27">
        <v>-0.25</v>
      </c>
      <c r="D12" s="27">
        <v>-0.31506849315068491</v>
      </c>
      <c r="E12" s="27">
        <v>-0.33057851239669422</v>
      </c>
      <c r="F12" s="27">
        <v>-0.32786885245901637</v>
      </c>
      <c r="G12" s="27">
        <v>-0.31386861313868614</v>
      </c>
      <c r="H12" s="27">
        <v>-0.29285714285714287</v>
      </c>
      <c r="I12" s="27">
        <v>-0.2781954887218045</v>
      </c>
      <c r="J12" s="27">
        <v>-0.28333333333333333</v>
      </c>
      <c r="K12" s="27">
        <v>-0.31818181818181818</v>
      </c>
      <c r="L12" s="27">
        <v>-0.36559139784946237</v>
      </c>
      <c r="M12" s="27">
        <v>-0.25984251968503935</v>
      </c>
      <c r="N12" s="27">
        <v>-0.36666666666666664</v>
      </c>
      <c r="O12" s="27">
        <v>-0.29545454545454547</v>
      </c>
      <c r="P12" s="27">
        <v>-0.38383838383838381</v>
      </c>
      <c r="Q12" s="27">
        <v>-0.33333333333333331</v>
      </c>
      <c r="R12" s="27">
        <v>-0.31372549019607843</v>
      </c>
      <c r="S12" s="27">
        <v>-0.30656934306569344</v>
      </c>
      <c r="T12" s="27">
        <v>-0.39325842696629215</v>
      </c>
      <c r="U12" s="27">
        <v>-0.37362637362637363</v>
      </c>
      <c r="V12" s="27">
        <v>-0.29007633587786258</v>
      </c>
      <c r="W12" s="27">
        <v>-0.27173913043478259</v>
      </c>
      <c r="X12" s="27">
        <v>-0.28971962616822428</v>
      </c>
      <c r="Y12" s="27">
        <v>-0.33884297520661155</v>
      </c>
      <c r="Z12" s="27">
        <v>-0.31147540983606559</v>
      </c>
      <c r="AA12" s="27">
        <v>-0.32116788321167883</v>
      </c>
      <c r="AB12" s="27">
        <v>-0.32786885245901637</v>
      </c>
      <c r="AC12" s="27">
        <v>-0.31481481481481483</v>
      </c>
      <c r="AD12" s="27">
        <v>-0.29577464788732394</v>
      </c>
      <c r="AE12" s="27">
        <v>-0.53246753246753242</v>
      </c>
      <c r="AF12" s="27">
        <v>-0.30952380952380953</v>
      </c>
      <c r="AG12" s="27">
        <v>-0.34188034188034189</v>
      </c>
      <c r="AH12" s="27">
        <v>-0.30303030303030304</v>
      </c>
      <c r="AI12" s="27">
        <v>-0.26950354609929078</v>
      </c>
      <c r="AJ12" s="27">
        <v>-0.62318840579710144</v>
      </c>
      <c r="AK12" s="27">
        <v>-0.28125</v>
      </c>
      <c r="AL12" s="27">
        <v>-0.2805755395683453</v>
      </c>
      <c r="AM12" s="27">
        <v>-0.2857142857142857</v>
      </c>
      <c r="AN12" s="27">
        <v>-0.29411764705882354</v>
      </c>
      <c r="AO12" s="27">
        <v>-0.32407407407407407</v>
      </c>
      <c r="AP12" s="27">
        <v>-0.30578512396694213</v>
      </c>
      <c r="AQ12" s="27">
        <v>-1.5</v>
      </c>
      <c r="AR12" s="27">
        <v>-0.56521739130434778</v>
      </c>
      <c r="AS12" s="27">
        <v>-0.33653846153846156</v>
      </c>
      <c r="AT12" s="27">
        <v>-0.80487804878048785</v>
      </c>
      <c r="AU12" s="27">
        <v>-0.33846153846153848</v>
      </c>
      <c r="AV12" s="27">
        <v>-0.29452054794520549</v>
      </c>
      <c r="AW12" s="27">
        <v>-0.33846153846153848</v>
      </c>
      <c r="AX12" s="27">
        <v>-0.26027397260273971</v>
      </c>
      <c r="AY12" s="27">
        <v>-0.32575757575757575</v>
      </c>
      <c r="AZ12" s="27">
        <v>-0.30215827338129497</v>
      </c>
      <c r="BA12" s="27">
        <v>-0.30303030303030304</v>
      </c>
      <c r="BB12" s="27">
        <v>-0.32330827067669171</v>
      </c>
      <c r="BC12" s="27">
        <v>-0.3014705882352941</v>
      </c>
      <c r="BD12" s="27">
        <v>-0.29577464788732394</v>
      </c>
      <c r="BE12" s="27">
        <v>-0.29577464788732394</v>
      </c>
      <c r="BF12" s="27">
        <v>-0.25925925925925924</v>
      </c>
      <c r="BG12" s="27">
        <v>-0.25454545454545452</v>
      </c>
      <c r="BH12" s="27">
        <v>-0.23841059602649006</v>
      </c>
      <c r="BI12" s="27">
        <v>-0.26582278481012656</v>
      </c>
      <c r="BJ12" s="27">
        <v>-0.25</v>
      </c>
      <c r="BK12" s="27">
        <v>-0.24305555555555555</v>
      </c>
      <c r="BL12" s="27">
        <v>-0.3014705882352941</v>
      </c>
      <c r="BM12" s="27">
        <v>-0.29054054054054052</v>
      </c>
      <c r="BN12" s="27">
        <v>-0.29139072847682118</v>
      </c>
      <c r="BO12" s="27">
        <v>-0.28289473684210525</v>
      </c>
      <c r="BP12" s="27">
        <v>-0.30303030303030298</v>
      </c>
      <c r="BQ12" s="27">
        <v>-0.32330827067669171</v>
      </c>
      <c r="BR12" s="27">
        <v>-0.30147058823529405</v>
      </c>
      <c r="BS12" s="27">
        <v>-0.29577464788732394</v>
      </c>
      <c r="BT12" s="27">
        <v>-0.29577464788732399</v>
      </c>
      <c r="BU12" s="27">
        <v>-0.25925925925925924</v>
      </c>
      <c r="BV12" s="27">
        <v>-0.25454545454545457</v>
      </c>
      <c r="BW12" s="27">
        <v>-0.23841059602649006</v>
      </c>
      <c r="BX12" s="27">
        <v>-0.26582278481012656</v>
      </c>
      <c r="BY12" s="27">
        <v>-0.25000000000000006</v>
      </c>
      <c r="BZ12" s="27">
        <v>-0.24305555555555555</v>
      </c>
      <c r="CA12" s="27">
        <v>-0.3014705882352941</v>
      </c>
      <c r="CB12" s="27">
        <v>-0.29054054054054052</v>
      </c>
      <c r="CC12" s="27">
        <v>-0.29139072847682113</v>
      </c>
      <c r="CD12" s="27">
        <v>-0.28289473684210531</v>
      </c>
      <c r="CE12" s="27">
        <v>-0.25925925925925924</v>
      </c>
      <c r="CF12" s="27">
        <v>-0.25454545454545457</v>
      </c>
      <c r="CG12" s="27">
        <v>-0.23841059602649003</v>
      </c>
      <c r="CH12" s="27">
        <v>-0.26582278481012661</v>
      </c>
      <c r="CI12" s="27">
        <v>-0.25</v>
      </c>
      <c r="CJ12" s="27">
        <v>-0.24305555555555552</v>
      </c>
      <c r="CK12" s="27">
        <v>-0.30147058823529405</v>
      </c>
      <c r="CL12" s="27">
        <v>-0.29054054054054057</v>
      </c>
      <c r="CM12" s="27">
        <v>-0.29139072847682118</v>
      </c>
      <c r="CN12" s="27">
        <v>-0.28289473684210525</v>
      </c>
      <c r="CO12" s="27">
        <v>-0.30303030303030293</v>
      </c>
      <c r="CP12" s="27">
        <v>-0.28230472516875604</v>
      </c>
      <c r="CQ12" s="27">
        <v>-0.24475997295469917</v>
      </c>
      <c r="CR12" s="27">
        <v>-0.31244963738920223</v>
      </c>
      <c r="CS12" s="27">
        <v>-0.32725652244368819</v>
      </c>
      <c r="CT12" s="27">
        <v>-0.32425265188042429</v>
      </c>
      <c r="CU12" s="27">
        <v>-0.31086303134392446</v>
      </c>
      <c r="CV12" s="27">
        <v>-0.29005602240896355</v>
      </c>
      <c r="CW12" s="27">
        <v>-0.27509951348960637</v>
      </c>
      <c r="CX12" s="27">
        <v>-0.27916666666666667</v>
      </c>
      <c r="CY12" s="27">
        <v>-0.31521093285799162</v>
      </c>
      <c r="CZ12" s="27">
        <v>-0.35842293906810035</v>
      </c>
      <c r="DA12" s="27">
        <v>-0.25567392311255205</v>
      </c>
      <c r="DB12" s="27">
        <v>-0.35882352941176487</v>
      </c>
      <c r="DC12" s="27">
        <v>-0.29240938799762317</v>
      </c>
      <c r="DD12" s="27">
        <v>-0.37888690829867305</v>
      </c>
      <c r="DE12" s="27">
        <v>-0.33058526440879382</v>
      </c>
      <c r="DF12" s="27">
        <v>-0.30872741253364094</v>
      </c>
      <c r="DG12" s="27">
        <v>-0.30370688421353942</v>
      </c>
      <c r="DH12" s="27">
        <v>-0.38753029301608277</v>
      </c>
      <c r="DI12" s="27">
        <v>-0.36770092652445596</v>
      </c>
      <c r="DJ12" s="27">
        <v>-0.28663373746445148</v>
      </c>
      <c r="DK12" s="27">
        <v>-0.26395993179880656</v>
      </c>
      <c r="DL12" s="27">
        <v>-0.28431372549019601</v>
      </c>
      <c r="DM12" s="27">
        <v>-0.33519688867282449</v>
      </c>
      <c r="DN12" s="27">
        <v>-0.30810028929604627</v>
      </c>
      <c r="DO12" s="27">
        <v>-0.31844854730213251</v>
      </c>
      <c r="DP12" s="27">
        <v>-0.32360977177756345</v>
      </c>
      <c r="DQ12" s="27">
        <v>-0.30936819172113283</v>
      </c>
      <c r="DR12" s="30">
        <v>-0.29308202154101076</v>
      </c>
      <c r="DS12" s="30">
        <v>-0.52673796791443839</v>
      </c>
      <c r="DT12" s="30">
        <v>-0.30532212885154053</v>
      </c>
      <c r="DU12" s="30">
        <v>-0.33785822021116146</v>
      </c>
      <c r="DV12" s="30">
        <v>-0.30005941770647643</v>
      </c>
      <c r="DW12" s="30">
        <v>-0.26651369767765265</v>
      </c>
      <c r="DX12" s="30">
        <v>-0.61778914464336465</v>
      </c>
      <c r="DY12" s="30">
        <v>-0.27726715686274511</v>
      </c>
      <c r="DZ12" s="30">
        <v>-0.27747213993511072</v>
      </c>
      <c r="EA12" s="30">
        <v>-0.28277977857809788</v>
      </c>
      <c r="EB12" s="30">
        <v>-0.29123414071510956</v>
      </c>
      <c r="EC12" s="30">
        <v>-0.31899055918663771</v>
      </c>
      <c r="ED12" s="30">
        <v>-0.30149084427159289</v>
      </c>
      <c r="EE12" s="30">
        <v>-1.4862132352941175</v>
      </c>
      <c r="EF12" s="30">
        <v>-0.55640807047456664</v>
      </c>
      <c r="EG12" s="30">
        <v>-0.32975113122171951</v>
      </c>
      <c r="EH12" s="30">
        <v>-0.78790052606408423</v>
      </c>
      <c r="EI12" s="30">
        <v>-0.33491704374057318</v>
      </c>
      <c r="EJ12" s="30">
        <v>-0.29170024174053183</v>
      </c>
      <c r="EK12" s="30">
        <v>-0.33514328808446459</v>
      </c>
      <c r="EL12" s="30">
        <v>-0.25752081654579634</v>
      </c>
      <c r="EM12" s="30">
        <v>-0.32248960190136655</v>
      </c>
      <c r="EN12" s="30">
        <v>-0.29905487374806039</v>
      </c>
      <c r="EO12" s="30">
        <v>-0.29968805704099821</v>
      </c>
      <c r="EP12" s="30">
        <v>-0.32006486805248413</v>
      </c>
      <c r="EQ12" s="30">
        <v>-0.29829873125720879</v>
      </c>
      <c r="ER12" s="30">
        <v>-0.2928058547362607</v>
      </c>
      <c r="ES12" s="30">
        <v>-0.29294393813863567</v>
      </c>
      <c r="ET12" s="30">
        <v>-0.25671750181554109</v>
      </c>
      <c r="EU12" s="30">
        <v>-0.25210932857991675</v>
      </c>
      <c r="EV12" s="30">
        <v>-0.23529411764705888</v>
      </c>
      <c r="EW12" s="30">
        <v>-0.26309257880367337</v>
      </c>
      <c r="EX12" s="30">
        <v>-0.24736519607843138</v>
      </c>
    </row>
    <row r="13" spans="1:154">
      <c r="A13" s="28" t="s">
        <v>14</v>
      </c>
      <c r="B13" s="27">
        <v>0.9290470879455528</v>
      </c>
      <c r="C13" s="27">
        <v>0.89630953722296969</v>
      </c>
      <c r="D13" s="27">
        <v>1.0384499883857568</v>
      </c>
      <c r="E13" s="27">
        <v>0.99690880249590896</v>
      </c>
      <c r="F13" s="27">
        <v>0.98034577793316235</v>
      </c>
      <c r="G13" s="27">
        <v>1.0152468945942363</v>
      </c>
      <c r="H13" s="27">
        <v>1.0274023338281628</v>
      </c>
      <c r="I13" s="27">
        <v>1.0099504938362078</v>
      </c>
      <c r="J13" s="27">
        <v>0.95053078431465043</v>
      </c>
      <c r="K13" s="27">
        <v>1.0172923478185769</v>
      </c>
      <c r="L13" s="27">
        <v>0.80949336198982513</v>
      </c>
      <c r="M13" s="27">
        <v>0.95042880697455279</v>
      </c>
      <c r="N13" s="27">
        <v>0.78173595997057166</v>
      </c>
      <c r="O13" s="27">
        <v>1.0129222875885602</v>
      </c>
      <c r="P13" s="27">
        <v>0.91041697062537486</v>
      </c>
      <c r="Q13" s="27">
        <v>1.0305970005364817</v>
      </c>
      <c r="R13" s="27">
        <v>0.90811636075743329</v>
      </c>
      <c r="S13" s="27">
        <v>1.0237297489425892</v>
      </c>
      <c r="T13" s="27">
        <v>0.8731616960894073</v>
      </c>
      <c r="U13" s="27">
        <v>0.8640459145588002</v>
      </c>
      <c r="V13" s="27">
        <v>0.9900636286121034</v>
      </c>
      <c r="W13" s="27">
        <v>0.78431595365102391</v>
      </c>
      <c r="X13" s="27">
        <v>0.88834488038487858</v>
      </c>
      <c r="Y13" s="27">
        <v>0.97868857421613176</v>
      </c>
      <c r="Z13" s="27">
        <v>0.9938837346736189</v>
      </c>
      <c r="AA13" s="27">
        <v>1.0323343865794095</v>
      </c>
      <c r="AB13" s="27">
        <v>0.94566680933916381</v>
      </c>
      <c r="AC13" s="27">
        <v>0.88640526042791834</v>
      </c>
      <c r="AD13" s="27">
        <v>1.0339539513347116</v>
      </c>
      <c r="AE13" s="27">
        <v>0.8730951162199988</v>
      </c>
      <c r="AF13" s="27">
        <v>0.94868329805051377</v>
      </c>
      <c r="AG13" s="27">
        <v>0.958218043131008</v>
      </c>
      <c r="AH13" s="27">
        <v>1.0172923478185769</v>
      </c>
      <c r="AI13" s="27">
        <v>1.0161735558713254</v>
      </c>
      <c r="AJ13" s="27">
        <v>0.88866170513206222</v>
      </c>
      <c r="AK13" s="27">
        <v>0.96032401939252898</v>
      </c>
      <c r="AL13" s="27">
        <v>1.0095175496543431</v>
      </c>
      <c r="AM13" s="27">
        <v>1.0194444642582579</v>
      </c>
      <c r="AN13" s="27">
        <v>1.0224747162910901</v>
      </c>
      <c r="AO13" s="27">
        <v>0.90392099805884996</v>
      </c>
      <c r="AP13" s="27">
        <v>0.94382445279890337</v>
      </c>
      <c r="AQ13" s="27">
        <v>0.57547270236635129</v>
      </c>
      <c r="AR13" s="27">
        <v>0.7439321975179034</v>
      </c>
      <c r="AS13" s="27">
        <v>0.82572282384477047</v>
      </c>
      <c r="AT13" s="27">
        <v>0.48181205582971576</v>
      </c>
      <c r="AU13" s="27">
        <v>0.98434066952062704</v>
      </c>
      <c r="AV13" s="27">
        <v>1.0262511823923528</v>
      </c>
      <c r="AW13" s="27">
        <v>0.99712229619200587</v>
      </c>
      <c r="AX13" s="27">
        <v>1.0302899233726439</v>
      </c>
      <c r="AY13" s="27">
        <v>1</v>
      </c>
      <c r="AZ13" s="27">
        <v>1.0095175496543431</v>
      </c>
      <c r="BA13" s="27">
        <v>0.99575369631692234</v>
      </c>
      <c r="BB13" s="27">
        <v>1.0014114333065418</v>
      </c>
      <c r="BC13" s="27">
        <v>1.0055402085998904</v>
      </c>
      <c r="BD13" s="27">
        <v>1.017415910596613</v>
      </c>
      <c r="BE13" s="27">
        <v>1.0256278897855746</v>
      </c>
      <c r="BF13" s="27">
        <v>1.0431851677040118</v>
      </c>
      <c r="BG13" s="27">
        <v>1.0497341318509252</v>
      </c>
      <c r="BH13" s="27">
        <v>1.0087556392399959</v>
      </c>
      <c r="BI13" s="27">
        <v>1.0316765169584721</v>
      </c>
      <c r="BJ13" s="27">
        <v>1.0374751465953078</v>
      </c>
      <c r="BK13" s="27">
        <v>0.99223791626516011</v>
      </c>
      <c r="BL13" s="27">
        <v>0.98100234015921162</v>
      </c>
      <c r="BM13" s="27">
        <v>1.0245673330217433</v>
      </c>
      <c r="BN13" s="27">
        <v>1.0358169078880044</v>
      </c>
      <c r="BO13" s="27">
        <v>1.0175232357806556</v>
      </c>
      <c r="BP13" s="27">
        <v>0.99575369631692234</v>
      </c>
      <c r="BQ13" s="27">
        <v>1.0014114333065418</v>
      </c>
      <c r="BR13" s="27">
        <v>1.0055402085998904</v>
      </c>
      <c r="BS13" s="27">
        <v>1.017415910596613</v>
      </c>
      <c r="BT13" s="27">
        <v>1.0256278897855746</v>
      </c>
      <c r="BU13" s="27">
        <v>1.0431851677040118</v>
      </c>
      <c r="BV13" s="27">
        <v>1.0497341318509252</v>
      </c>
      <c r="BW13" s="27">
        <v>1.0087556392399959</v>
      </c>
      <c r="BX13" s="27">
        <v>1.0316765169584721</v>
      </c>
      <c r="BY13" s="27">
        <v>1.037475146595308</v>
      </c>
      <c r="BZ13" s="27">
        <v>0.99223791626516011</v>
      </c>
      <c r="CA13" s="27">
        <v>0.98100234015921162</v>
      </c>
      <c r="CB13" s="27">
        <v>1.0245673330217433</v>
      </c>
      <c r="CC13" s="27">
        <v>1.0358169078880044</v>
      </c>
      <c r="CD13" s="27">
        <v>1.0175232357806556</v>
      </c>
      <c r="CE13" s="27">
        <v>1.0431851677040118</v>
      </c>
      <c r="CF13" s="27">
        <v>1.0497341318509252</v>
      </c>
      <c r="CG13" s="27">
        <v>1.0087556392399959</v>
      </c>
      <c r="CH13" s="27">
        <v>1.0316765169584721</v>
      </c>
      <c r="CI13" s="27">
        <v>1.037475146595308</v>
      </c>
      <c r="CJ13" s="27">
        <v>0.99223791626516011</v>
      </c>
      <c r="CK13" s="27">
        <v>0.98100234015921162</v>
      </c>
      <c r="CL13" s="27">
        <v>1.0245673330217433</v>
      </c>
      <c r="CM13" s="27">
        <v>1.0358169078880044</v>
      </c>
      <c r="CN13" s="27">
        <v>1.0175232357806556</v>
      </c>
      <c r="CO13" s="27">
        <v>0.99575369631692234</v>
      </c>
      <c r="CP13" s="27">
        <v>0.92676111209208534</v>
      </c>
      <c r="CQ13" s="27">
        <v>0.89383170625849095</v>
      </c>
      <c r="CR13" s="27">
        <v>1.036881361256875</v>
      </c>
      <c r="CS13" s="27">
        <v>0.99505265776719087</v>
      </c>
      <c r="CT13" s="27">
        <v>0.97838038356852552</v>
      </c>
      <c r="CU13" s="27">
        <v>1.013515226700664</v>
      </c>
      <c r="CV13" s="27">
        <v>1.0257552890643453</v>
      </c>
      <c r="CW13" s="27">
        <v>1.0081824859035338</v>
      </c>
      <c r="CX13" s="27">
        <v>0.94837593264537834</v>
      </c>
      <c r="CY13" s="27">
        <v>1.0155748001522471</v>
      </c>
      <c r="CZ13" s="27">
        <v>0.80654538862826908</v>
      </c>
      <c r="DA13" s="27">
        <v>0.94827332253523589</v>
      </c>
      <c r="DB13" s="27">
        <v>0.77864669295592148</v>
      </c>
      <c r="DC13" s="27">
        <v>1.0111746305878184</v>
      </c>
      <c r="DD13" s="27">
        <v>0.90802069028019128</v>
      </c>
      <c r="DE13" s="27">
        <v>1.0289724828573255</v>
      </c>
      <c r="DF13" s="27">
        <v>0.90570666803768141</v>
      </c>
      <c r="DG13" s="27">
        <v>1.0220569553741801</v>
      </c>
      <c r="DH13" s="27">
        <v>0.8705534895312057</v>
      </c>
      <c r="DI13" s="27">
        <v>0.86138746152239776</v>
      </c>
      <c r="DJ13" s="27">
        <v>0.98816197477832046</v>
      </c>
      <c r="DK13" s="27">
        <v>0.78123968371583119</v>
      </c>
      <c r="DL13" s="27">
        <v>0.88582172290587802</v>
      </c>
      <c r="DM13" s="27">
        <v>0.97671241007889342</v>
      </c>
      <c r="DN13" s="27">
        <v>0.99200741528765235</v>
      </c>
      <c r="DO13" s="27">
        <v>1.0307221707143719</v>
      </c>
      <c r="DP13" s="27">
        <v>0.94348188857327786</v>
      </c>
      <c r="DQ13" s="27">
        <v>0.88387114027041913</v>
      </c>
      <c r="DR13" s="30">
        <v>1.032353235346116</v>
      </c>
      <c r="DS13" s="30">
        <v>0.87048654050429486</v>
      </c>
      <c r="DT13" s="30">
        <v>0.94651699834313208</v>
      </c>
      <c r="DU13" s="30">
        <v>0.95611118380928395</v>
      </c>
      <c r="DV13" s="30">
        <v>1.0155748001522471</v>
      </c>
      <c r="DW13" s="30">
        <v>1.0144482789785045</v>
      </c>
      <c r="DX13" s="30">
        <v>0.88614034112189199</v>
      </c>
      <c r="DY13" s="30">
        <v>0.95823040973470641</v>
      </c>
      <c r="DZ13" s="30">
        <v>1.0077465852671414</v>
      </c>
      <c r="EA13" s="30">
        <v>1.0177418251285535</v>
      </c>
      <c r="EB13" s="30">
        <v>1.0207931597373936</v>
      </c>
      <c r="EC13" s="30">
        <v>0.90148696144687668</v>
      </c>
      <c r="ED13" s="30">
        <v>0.94162820188241203</v>
      </c>
      <c r="EE13" s="30">
        <v>0.57134378948937081</v>
      </c>
      <c r="EF13" s="30">
        <v>0.74065493035834429</v>
      </c>
      <c r="EG13" s="30">
        <v>0.82285916396936498</v>
      </c>
      <c r="EH13" s="30">
        <v>0.47709611678800895</v>
      </c>
      <c r="EI13" s="30">
        <v>0.98240135623273428</v>
      </c>
      <c r="EJ13" s="30">
        <v>1.0245960497929547</v>
      </c>
      <c r="EK13" s="30">
        <v>0.99526757907450925</v>
      </c>
      <c r="EL13" s="30">
        <v>1.0286632351108098</v>
      </c>
      <c r="EM13" s="30">
        <v>0.99816457477582743</v>
      </c>
      <c r="EN13" s="30">
        <v>1.0077465852671414</v>
      </c>
      <c r="EO13" s="30">
        <v>0.99388983618127702</v>
      </c>
      <c r="EP13" s="30">
        <v>0.99958550366430199</v>
      </c>
      <c r="EQ13" s="30">
        <v>1.0037421829930149</v>
      </c>
      <c r="ER13" s="30">
        <v>1.0156992174522457</v>
      </c>
      <c r="ES13" s="30">
        <v>1.0239683845082017</v>
      </c>
      <c r="ET13" s="30">
        <v>1.0416505993964682</v>
      </c>
      <c r="EU13" s="30">
        <v>1.0482471181046189</v>
      </c>
      <c r="EV13" s="30">
        <v>1.0069794771268989</v>
      </c>
      <c r="EW13" s="30">
        <v>1.0300596387378929</v>
      </c>
      <c r="EX13" s="30">
        <v>1.0358995412953358</v>
      </c>
    </row>
    <row r="14" spans="1:154">
      <c r="A14" s="28" t="s">
        <v>13</v>
      </c>
      <c r="B14" s="27">
        <v>65</v>
      </c>
      <c r="C14" s="27">
        <v>54</v>
      </c>
      <c r="D14" s="27">
        <v>107</v>
      </c>
      <c r="E14" s="27">
        <v>80</v>
      </c>
      <c r="F14" s="27">
        <v>77</v>
      </c>
      <c r="G14" s="27">
        <v>95</v>
      </c>
      <c r="H14" s="27">
        <v>100</v>
      </c>
      <c r="I14" s="27">
        <v>91</v>
      </c>
      <c r="J14" s="27">
        <v>69</v>
      </c>
      <c r="K14" s="27">
        <v>92</v>
      </c>
      <c r="L14" s="27">
        <v>25</v>
      </c>
      <c r="M14" s="27">
        <v>73</v>
      </c>
      <c r="N14" s="27">
        <v>18</v>
      </c>
      <c r="O14" s="27">
        <v>91</v>
      </c>
      <c r="P14" s="27">
        <v>49</v>
      </c>
      <c r="Q14" s="27">
        <v>95</v>
      </c>
      <c r="R14" s="27">
        <v>50</v>
      </c>
      <c r="S14" s="27">
        <v>97</v>
      </c>
      <c r="T14" s="27">
        <v>37</v>
      </c>
      <c r="U14" s="27">
        <v>36</v>
      </c>
      <c r="V14" s="27">
        <v>85</v>
      </c>
      <c r="W14" s="27">
        <v>19</v>
      </c>
      <c r="X14" s="27">
        <v>48</v>
      </c>
      <c r="Y14" s="27">
        <v>76</v>
      </c>
      <c r="Z14" s="27">
        <v>80</v>
      </c>
      <c r="AA14" s="27">
        <v>99</v>
      </c>
      <c r="AB14" s="27">
        <v>69</v>
      </c>
      <c r="AC14" s="27">
        <v>48</v>
      </c>
      <c r="AD14" s="27">
        <v>103</v>
      </c>
      <c r="AE14" s="27">
        <v>32</v>
      </c>
      <c r="AF14" s="27">
        <v>72</v>
      </c>
      <c r="AG14" s="27">
        <v>69</v>
      </c>
      <c r="AH14" s="27">
        <v>92</v>
      </c>
      <c r="AI14" s="27">
        <v>98</v>
      </c>
      <c r="AJ14" s="27">
        <v>31</v>
      </c>
      <c r="AK14" s="27">
        <v>76</v>
      </c>
      <c r="AL14" s="27">
        <v>95</v>
      </c>
      <c r="AM14" s="27">
        <v>103</v>
      </c>
      <c r="AN14" s="27">
        <v>108</v>
      </c>
      <c r="AO14" s="27">
        <v>52</v>
      </c>
      <c r="AP14" s="27">
        <v>68</v>
      </c>
      <c r="AQ14" s="27">
        <v>-13</v>
      </c>
      <c r="AR14" s="27">
        <v>7</v>
      </c>
      <c r="AS14" s="27">
        <v>32</v>
      </c>
      <c r="AT14" s="27">
        <v>-30</v>
      </c>
      <c r="AU14" s="27">
        <v>83</v>
      </c>
      <c r="AV14" s="27">
        <v>104</v>
      </c>
      <c r="AW14" s="27">
        <v>86</v>
      </c>
      <c r="AX14" s="27">
        <v>105</v>
      </c>
      <c r="AY14" s="27">
        <v>88</v>
      </c>
      <c r="AZ14" s="27">
        <v>95</v>
      </c>
      <c r="BA14" s="27">
        <v>87</v>
      </c>
      <c r="BB14" s="27">
        <v>89</v>
      </c>
      <c r="BC14" s="27">
        <v>92</v>
      </c>
      <c r="BD14" s="27">
        <v>99</v>
      </c>
      <c r="BE14" s="27">
        <v>101</v>
      </c>
      <c r="BF14" s="27">
        <v>120</v>
      </c>
      <c r="BG14" s="27">
        <v>124</v>
      </c>
      <c r="BH14" s="27">
        <v>103</v>
      </c>
      <c r="BI14" s="27">
        <v>114</v>
      </c>
      <c r="BJ14" s="27">
        <v>117</v>
      </c>
      <c r="BK14" s="27">
        <v>94</v>
      </c>
      <c r="BL14" s="27">
        <v>86</v>
      </c>
      <c r="BM14" s="27">
        <v>105</v>
      </c>
      <c r="BN14" s="27">
        <v>110</v>
      </c>
      <c r="BO14" s="27">
        <v>106</v>
      </c>
      <c r="BP14" s="27">
        <v>89.610000000000014</v>
      </c>
      <c r="BQ14" s="27">
        <v>91.670000000000016</v>
      </c>
      <c r="BR14" s="27">
        <v>94.760000000000019</v>
      </c>
      <c r="BS14" s="27">
        <v>101.97</v>
      </c>
      <c r="BT14" s="27">
        <v>104.02999999999999</v>
      </c>
      <c r="BU14" s="27">
        <v>123.60000000000002</v>
      </c>
      <c r="BV14" s="27">
        <v>127.72000000000001</v>
      </c>
      <c r="BW14" s="27">
        <v>106.09</v>
      </c>
      <c r="BX14" s="27">
        <v>117.42000000000002</v>
      </c>
      <c r="BY14" s="27">
        <v>120.51000000000002</v>
      </c>
      <c r="BZ14" s="27">
        <v>96.82</v>
      </c>
      <c r="CA14" s="27">
        <v>88.580000000000013</v>
      </c>
      <c r="CB14" s="27">
        <v>108.15</v>
      </c>
      <c r="CC14" s="27">
        <v>113.3</v>
      </c>
      <c r="CD14" s="27">
        <v>106.99639999999999</v>
      </c>
      <c r="CE14" s="27">
        <v>117.6</v>
      </c>
      <c r="CF14" s="27">
        <v>121.51999999999998</v>
      </c>
      <c r="CG14" s="27">
        <v>100.94</v>
      </c>
      <c r="CH14" s="27">
        <v>111.72</v>
      </c>
      <c r="CI14" s="27">
        <v>114.66000000000001</v>
      </c>
      <c r="CJ14" s="27">
        <v>92.12</v>
      </c>
      <c r="CK14" s="27">
        <v>84.28</v>
      </c>
      <c r="CL14" s="27">
        <v>102.89999999999999</v>
      </c>
      <c r="CM14" s="27">
        <v>107.79999999999998</v>
      </c>
      <c r="CN14" s="27">
        <v>103.88000000000001</v>
      </c>
      <c r="CO14" s="27">
        <v>87.817800000000005</v>
      </c>
      <c r="CP14" s="27">
        <v>65.72999999999999</v>
      </c>
      <c r="CQ14" s="27">
        <v>54.460000000000008</v>
      </c>
      <c r="CR14" s="27">
        <v>108.75000000000001</v>
      </c>
      <c r="CS14" s="27">
        <v>81.19</v>
      </c>
      <c r="CT14" s="27">
        <v>78.09</v>
      </c>
      <c r="CU14" s="27">
        <v>96.480000000000018</v>
      </c>
      <c r="CV14" s="27">
        <v>101.60000000000001</v>
      </c>
      <c r="CW14" s="27">
        <v>92.4</v>
      </c>
      <c r="CX14" s="27">
        <v>69.87</v>
      </c>
      <c r="CY14" s="27">
        <v>93.440000000000012</v>
      </c>
      <c r="CZ14" s="27">
        <v>24.819999999999993</v>
      </c>
      <c r="DA14" s="27">
        <v>73.919999999999987</v>
      </c>
      <c r="DB14" s="27">
        <v>17.64</v>
      </c>
      <c r="DC14" s="27">
        <v>92.410000000000011</v>
      </c>
      <c r="DD14" s="27">
        <v>49.480000000000004</v>
      </c>
      <c r="DE14" s="27">
        <v>96.530000000000015</v>
      </c>
      <c r="DF14" s="27">
        <v>50.480000000000004</v>
      </c>
      <c r="DG14" s="27">
        <v>98.54</v>
      </c>
      <c r="DH14" s="27">
        <v>37.22</v>
      </c>
      <c r="DI14" s="27">
        <v>36.170000000000009</v>
      </c>
      <c r="DJ14" s="27">
        <v>86.240000000000009</v>
      </c>
      <c r="DK14" s="27">
        <v>18.650000000000006</v>
      </c>
      <c r="DL14" s="27">
        <v>48.37</v>
      </c>
      <c r="DM14" s="27">
        <v>77.069999999999993</v>
      </c>
      <c r="DN14" s="27">
        <v>81.180000000000007</v>
      </c>
      <c r="DO14" s="27">
        <v>100.60000000000001</v>
      </c>
      <c r="DP14" s="27">
        <v>69.849999999999994</v>
      </c>
      <c r="DQ14" s="27">
        <v>48.359999999999992</v>
      </c>
      <c r="DR14" s="30">
        <v>104.67</v>
      </c>
      <c r="DS14" s="30">
        <v>32.190000000000005</v>
      </c>
      <c r="DT14" s="30">
        <v>72.900000000000006</v>
      </c>
      <c r="DU14" s="30">
        <v>69.900000000000006</v>
      </c>
      <c r="DV14" s="30">
        <v>93.440000000000012</v>
      </c>
      <c r="DW14" s="30">
        <v>99.53</v>
      </c>
      <c r="DX14" s="30">
        <v>31.239999999999995</v>
      </c>
      <c r="DY14" s="30">
        <v>77</v>
      </c>
      <c r="DZ14" s="30">
        <v>96.460000000000008</v>
      </c>
      <c r="EA14" s="30">
        <v>104.62</v>
      </c>
      <c r="EB14" s="30">
        <v>109.71000000000001</v>
      </c>
      <c r="EC14" s="30">
        <v>52.48</v>
      </c>
      <c r="ED14" s="30">
        <v>68.83</v>
      </c>
      <c r="EE14" s="30">
        <v>-13.71</v>
      </c>
      <c r="EF14" s="30">
        <v>6.519999999999996</v>
      </c>
      <c r="EG14" s="30">
        <v>31.92</v>
      </c>
      <c r="EH14" s="30">
        <v>-31.309999999999995</v>
      </c>
      <c r="EI14" s="30">
        <v>84.19</v>
      </c>
      <c r="EJ14" s="30">
        <v>105.66000000000003</v>
      </c>
      <c r="EK14" s="30">
        <v>87.28</v>
      </c>
      <c r="EL14" s="30">
        <v>106.69000000000001</v>
      </c>
      <c r="EM14" s="30">
        <v>89.320000000000022</v>
      </c>
      <c r="EN14" s="30">
        <v>96.460000000000008</v>
      </c>
      <c r="EO14" s="30">
        <v>88.29000000000002</v>
      </c>
      <c r="EP14" s="30">
        <v>90.34</v>
      </c>
      <c r="EQ14" s="30">
        <v>93.4</v>
      </c>
      <c r="ER14" s="30">
        <v>100.55000000000001</v>
      </c>
      <c r="ES14" s="30">
        <v>102.61</v>
      </c>
      <c r="ET14" s="30">
        <v>121.98000000000002</v>
      </c>
      <c r="EU14" s="30">
        <v>126.07000000000001</v>
      </c>
      <c r="EV14" s="30">
        <v>104.58000000000001</v>
      </c>
      <c r="EW14" s="30">
        <v>115.84</v>
      </c>
      <c r="EX14" s="30">
        <v>118.91</v>
      </c>
    </row>
    <row r="15" spans="1:154">
      <c r="A15" s="28" t="s">
        <v>10</v>
      </c>
      <c r="B15" s="27">
        <v>0.46721311475409838</v>
      </c>
      <c r="C15" s="27">
        <v>0.53448275862068961</v>
      </c>
      <c r="D15" s="27">
        <v>0.26712328767123289</v>
      </c>
      <c r="E15" s="27">
        <v>0.33884297520661155</v>
      </c>
      <c r="F15" s="27">
        <v>0.36885245901639346</v>
      </c>
      <c r="G15" s="27">
        <v>0.30656934306569344</v>
      </c>
      <c r="H15" s="27">
        <v>0.2857142857142857</v>
      </c>
      <c r="I15" s="27">
        <v>0.31578947368421051</v>
      </c>
      <c r="J15" s="27">
        <v>0.42499999999999999</v>
      </c>
      <c r="K15" s="27">
        <v>0.30303030303030304</v>
      </c>
      <c r="L15" s="27">
        <v>0.73118279569892475</v>
      </c>
      <c r="M15" s="27">
        <v>0.42519685039370081</v>
      </c>
      <c r="N15" s="27">
        <v>0.8</v>
      </c>
      <c r="O15" s="27">
        <v>0.31060606060606061</v>
      </c>
      <c r="P15" s="27">
        <v>0.50505050505050508</v>
      </c>
      <c r="Q15" s="27">
        <v>0.28030303030303028</v>
      </c>
      <c r="R15" s="27">
        <v>0.50980392156862742</v>
      </c>
      <c r="S15" s="27">
        <v>0.29197080291970801</v>
      </c>
      <c r="T15" s="27">
        <v>0.5842696629213483</v>
      </c>
      <c r="U15" s="27">
        <v>0.60439560439560436</v>
      </c>
      <c r="V15" s="27">
        <v>0.35114503816793891</v>
      </c>
      <c r="W15" s="27">
        <v>0.79347826086956519</v>
      </c>
      <c r="X15" s="27">
        <v>0.55140186915887845</v>
      </c>
      <c r="Y15" s="27">
        <v>0.37190082644628097</v>
      </c>
      <c r="Z15" s="27">
        <v>0.34426229508196721</v>
      </c>
      <c r="AA15" s="27">
        <v>0.27737226277372262</v>
      </c>
      <c r="AB15" s="27">
        <v>0.4344262295081967</v>
      </c>
      <c r="AC15" s="27">
        <v>0.55555555555555558</v>
      </c>
      <c r="AD15" s="27">
        <v>0.27464788732394368</v>
      </c>
      <c r="AE15" s="27">
        <v>0.58441558441558439</v>
      </c>
      <c r="AF15" s="27">
        <v>0.42857142857142855</v>
      </c>
      <c r="AG15" s="27">
        <v>0.41025641025641024</v>
      </c>
      <c r="AH15" s="27">
        <v>0.30303030303030304</v>
      </c>
      <c r="AI15" s="27">
        <v>0.30496453900709219</v>
      </c>
      <c r="AJ15" s="27">
        <v>0.55072463768115942</v>
      </c>
      <c r="AK15" s="27">
        <v>0.40625</v>
      </c>
      <c r="AL15" s="27">
        <v>0.31654676258992803</v>
      </c>
      <c r="AM15" s="27">
        <v>0.29931972789115646</v>
      </c>
      <c r="AN15" s="27">
        <v>0.29411764705882354</v>
      </c>
      <c r="AO15" s="27">
        <v>0.51851851851851849</v>
      </c>
      <c r="AP15" s="27">
        <v>0.43801652892561982</v>
      </c>
      <c r="AQ15" s="27">
        <v>1.40625</v>
      </c>
      <c r="AR15" s="27">
        <v>0.89855072463768115</v>
      </c>
      <c r="AS15" s="27">
        <v>0.69230769230769229</v>
      </c>
      <c r="AT15" s="27">
        <v>1.7317073170731707</v>
      </c>
      <c r="AU15" s="27">
        <v>0.36153846153846153</v>
      </c>
      <c r="AV15" s="27">
        <v>0.28767123287671231</v>
      </c>
      <c r="AW15" s="27">
        <v>0.33846153846153848</v>
      </c>
      <c r="AX15" s="27">
        <v>0.28082191780821919</v>
      </c>
      <c r="AY15" s="27">
        <v>0.33333333333333331</v>
      </c>
      <c r="AZ15" s="27">
        <v>0.31654676258992803</v>
      </c>
      <c r="BA15" s="27">
        <v>0.34090909090909088</v>
      </c>
      <c r="BB15" s="27">
        <v>0.33082706766917291</v>
      </c>
      <c r="BC15" s="27">
        <v>0.3235294117647059</v>
      </c>
      <c r="BD15" s="27">
        <v>0.30281690140845069</v>
      </c>
      <c r="BE15" s="27">
        <v>0.28873239436619719</v>
      </c>
      <c r="BF15" s="27">
        <v>0.25925925925925924</v>
      </c>
      <c r="BG15" s="27">
        <v>0.24848484848484848</v>
      </c>
      <c r="BH15" s="27">
        <v>0.31788079470198677</v>
      </c>
      <c r="BI15" s="27">
        <v>0.27848101265822783</v>
      </c>
      <c r="BJ15" s="27">
        <v>0.26874999999999999</v>
      </c>
      <c r="BK15" s="27">
        <v>0.34722222222222221</v>
      </c>
      <c r="BL15" s="27">
        <v>0.36764705882352944</v>
      </c>
      <c r="BM15" s="27">
        <v>0.29054054054054052</v>
      </c>
      <c r="BN15" s="27">
        <v>0.27152317880794702</v>
      </c>
      <c r="BO15" s="27">
        <v>0.30263157894736842</v>
      </c>
      <c r="BP15" s="27">
        <v>0.34090909090909088</v>
      </c>
      <c r="BQ15" s="27">
        <v>0.33082706766917291</v>
      </c>
      <c r="BR15" s="27">
        <v>0.32352941176470584</v>
      </c>
      <c r="BS15" s="27">
        <v>0.30281690140845074</v>
      </c>
      <c r="BT15" s="27">
        <v>0.28873239436619724</v>
      </c>
      <c r="BU15" s="27">
        <v>0.25925925925925924</v>
      </c>
      <c r="BV15" s="27">
        <v>0.24848484848484848</v>
      </c>
      <c r="BW15" s="27">
        <v>0.31788079470198671</v>
      </c>
      <c r="BX15" s="27">
        <v>0.27848101265822783</v>
      </c>
      <c r="BY15" s="27">
        <v>0.26874999999999999</v>
      </c>
      <c r="BZ15" s="27">
        <v>0.34722222222222227</v>
      </c>
      <c r="CA15" s="27">
        <v>0.36764705882352938</v>
      </c>
      <c r="CB15" s="27">
        <v>0.29054054054054052</v>
      </c>
      <c r="CC15" s="27">
        <v>0.27152317880794702</v>
      </c>
      <c r="CD15" s="27">
        <v>0.30263157894736842</v>
      </c>
      <c r="CE15" s="27">
        <v>0.25925925925925924</v>
      </c>
      <c r="CF15" s="27">
        <v>0.2484848484848485</v>
      </c>
      <c r="CG15" s="27">
        <v>0.31788079470198677</v>
      </c>
      <c r="CH15" s="27">
        <v>0.27848101265822783</v>
      </c>
      <c r="CI15" s="27">
        <v>0.26874999999999999</v>
      </c>
      <c r="CJ15" s="27">
        <v>0.34722222222222221</v>
      </c>
      <c r="CK15" s="27">
        <v>0.36764705882352938</v>
      </c>
      <c r="CL15" s="27">
        <v>0.29054054054054057</v>
      </c>
      <c r="CM15" s="27">
        <v>0.27152317880794702</v>
      </c>
      <c r="CN15" s="27">
        <v>0.30263157894736842</v>
      </c>
      <c r="CO15" s="27">
        <v>0.34090909090909088</v>
      </c>
      <c r="CP15" s="27">
        <v>0.47179363548698167</v>
      </c>
      <c r="CQ15" s="27">
        <v>0.53972278566599052</v>
      </c>
      <c r="CR15" s="27">
        <v>0.26974214343271552</v>
      </c>
      <c r="CS15" s="27">
        <v>0.34216496515961758</v>
      </c>
      <c r="CT15" s="27">
        <v>0.37246865959498554</v>
      </c>
      <c r="CU15" s="27">
        <v>0.30957492486045507</v>
      </c>
      <c r="CV15" s="27">
        <v>0.28851540616246496</v>
      </c>
      <c r="CW15" s="27">
        <v>0.31888544891640869</v>
      </c>
      <c r="CX15" s="27">
        <v>0.42916666666666664</v>
      </c>
      <c r="CY15" s="27">
        <v>0.30600118835412954</v>
      </c>
      <c r="CZ15" s="27">
        <v>0.73835125448028682</v>
      </c>
      <c r="DA15" s="27">
        <v>0.42936544696618811</v>
      </c>
      <c r="DB15" s="27">
        <v>0.80784313725490198</v>
      </c>
      <c r="DC15" s="27">
        <v>0.31365121806298274</v>
      </c>
      <c r="DD15" s="27">
        <v>0.51000198059021584</v>
      </c>
      <c r="DE15" s="27">
        <v>0.28305109922756977</v>
      </c>
      <c r="DF15" s="27">
        <v>0.51480199923106496</v>
      </c>
      <c r="DG15" s="27">
        <v>0.29483326177186203</v>
      </c>
      <c r="DH15" s="27">
        <v>0.58999779687155762</v>
      </c>
      <c r="DI15" s="27">
        <v>0.61032105149752203</v>
      </c>
      <c r="DJ15" s="27">
        <v>0.35458763658135012</v>
      </c>
      <c r="DK15" s="27">
        <v>0.80125745950554128</v>
      </c>
      <c r="DL15" s="27">
        <v>0.55680776983690672</v>
      </c>
      <c r="DM15" s="27">
        <v>0.37554691298006809</v>
      </c>
      <c r="DN15" s="27">
        <v>0.34763741562198647</v>
      </c>
      <c r="DO15" s="27">
        <v>0.28009159868326894</v>
      </c>
      <c r="DP15" s="27">
        <v>0.43868531018964968</v>
      </c>
      <c r="DQ15" s="27">
        <v>0.56100217864923752</v>
      </c>
      <c r="DR15" s="30">
        <v>0.27734051367025686</v>
      </c>
      <c r="DS15" s="30">
        <v>0.59014514896867831</v>
      </c>
      <c r="DT15" s="30">
        <v>0.4327731092436975</v>
      </c>
      <c r="DU15" s="30">
        <v>0.41427853192559072</v>
      </c>
      <c r="DV15" s="30">
        <v>0.30600118835412954</v>
      </c>
      <c r="DW15" s="30">
        <v>0.30795438742873038</v>
      </c>
      <c r="DX15" s="30">
        <v>0.55612389883489632</v>
      </c>
      <c r="DY15" s="30">
        <v>0.41023284313725489</v>
      </c>
      <c r="DZ15" s="30">
        <v>0.31965016222316267</v>
      </c>
      <c r="EA15" s="30">
        <v>0.30225423502734428</v>
      </c>
      <c r="EB15" s="30">
        <v>0.29700115340253747</v>
      </c>
      <c r="EC15" s="30">
        <v>0.52360203340595501</v>
      </c>
      <c r="ED15" s="30">
        <v>0.44231080862096905</v>
      </c>
      <c r="EE15" s="30">
        <v>1.4200367647058825</v>
      </c>
      <c r="EF15" s="30">
        <v>0.90736004546746241</v>
      </c>
      <c r="EG15" s="30">
        <v>0.69909502262443435</v>
      </c>
      <c r="EH15" s="30">
        <v>1.7486848397895742</v>
      </c>
      <c r="EI15" s="30">
        <v>0.36508295625942688</v>
      </c>
      <c r="EJ15" s="30">
        <v>0.29049153908138592</v>
      </c>
      <c r="EK15" s="30">
        <v>0.34177978883861238</v>
      </c>
      <c r="EL15" s="30">
        <v>0.28357507386516251</v>
      </c>
      <c r="EM15" s="30">
        <v>0.33660130718954245</v>
      </c>
      <c r="EN15" s="30">
        <v>0.31965016222316267</v>
      </c>
      <c r="EO15" s="30">
        <v>0.34425133689839571</v>
      </c>
      <c r="EP15" s="30">
        <v>0.33407047029338049</v>
      </c>
      <c r="EQ15" s="30">
        <v>0.32670126874279126</v>
      </c>
      <c r="ER15" s="30">
        <v>0.30578569455951393</v>
      </c>
      <c r="ES15" s="30">
        <v>0.2915631041148854</v>
      </c>
      <c r="ET15" s="30">
        <v>0.26180101670297745</v>
      </c>
      <c r="EU15" s="30">
        <v>0.25092097445038625</v>
      </c>
      <c r="EV15" s="30">
        <v>0.32099727308141796</v>
      </c>
      <c r="EW15" s="30">
        <v>0.28121121866468107</v>
      </c>
      <c r="EX15" s="30">
        <v>0.27138480392156866</v>
      </c>
    </row>
    <row r="16" spans="1:154">
      <c r="A16" s="28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7"/>
      <c r="BB16" s="27"/>
      <c r="BC16" s="27"/>
      <c r="BD16" s="27"/>
      <c r="BE16" s="27"/>
      <c r="BF16" s="27"/>
      <c r="BG16" s="27"/>
      <c r="BH16" s="27"/>
      <c r="BI16" s="27"/>
      <c r="BJ16" s="27"/>
      <c r="BK16" s="27"/>
      <c r="BL16" s="27"/>
      <c r="BM16" s="27"/>
      <c r="BN16" s="27"/>
      <c r="BO16" s="27"/>
      <c r="BP16" s="27"/>
      <c r="BQ16" s="27"/>
      <c r="BR16" s="27"/>
      <c r="BS16" s="27"/>
      <c r="BT16" s="27"/>
      <c r="BU16" s="27"/>
      <c r="BV16" s="27"/>
      <c r="BW16" s="27"/>
      <c r="BX16" s="27"/>
      <c r="BY16" s="27"/>
      <c r="BZ16" s="27"/>
      <c r="CA16" s="27"/>
      <c r="CB16" s="27"/>
      <c r="CC16" s="27"/>
      <c r="CD16" s="27"/>
      <c r="CE16" s="27"/>
      <c r="CF16" s="27"/>
      <c r="CG16" s="27"/>
      <c r="CH16" s="27"/>
      <c r="CI16" s="27"/>
      <c r="CJ16" s="27"/>
      <c r="CK16" s="27"/>
      <c r="CL16" s="27"/>
      <c r="CM16" s="27"/>
      <c r="CN16" s="27"/>
      <c r="CO16" s="27"/>
      <c r="CP16" s="27"/>
      <c r="CQ16" s="27"/>
      <c r="CR16" s="27"/>
      <c r="CS16" s="27"/>
      <c r="CT16" s="27"/>
      <c r="CU16" s="27"/>
      <c r="CV16" s="27"/>
      <c r="CW16" s="27"/>
      <c r="CX16" s="27"/>
      <c r="CY16" s="27"/>
      <c r="CZ16" s="27"/>
      <c r="DA16" s="27"/>
      <c r="DB16" s="27"/>
      <c r="DC16" s="27"/>
      <c r="DD16" s="27"/>
      <c r="DE16" s="27"/>
      <c r="DF16" s="27"/>
      <c r="DG16" s="27"/>
      <c r="DH16" s="27"/>
      <c r="DI16" s="27"/>
      <c r="DJ16" s="27"/>
      <c r="DK16" s="27"/>
      <c r="DL16" s="27"/>
      <c r="DM16" s="27"/>
      <c r="DN16" s="27"/>
      <c r="DO16" s="27"/>
      <c r="DP16" s="27"/>
      <c r="DQ16" s="27"/>
    </row>
    <row r="17" spans="1:121" ht="16.2" thickBot="1">
      <c r="A17" s="28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27"/>
      <c r="BU17" s="27"/>
      <c r="BV17" s="27"/>
      <c r="BW17" s="27"/>
      <c r="BX17" s="27"/>
      <c r="BY17" s="27"/>
      <c r="BZ17" s="27"/>
      <c r="CA17" s="27"/>
      <c r="CB17" s="27"/>
      <c r="CC17" s="27"/>
      <c r="CD17" s="27"/>
      <c r="CE17" s="27"/>
      <c r="CF17" s="27"/>
      <c r="CG17" s="27"/>
      <c r="CH17" s="27"/>
      <c r="CI17" s="27"/>
      <c r="CJ17" s="27"/>
      <c r="CK17" s="27"/>
      <c r="CL17" s="27"/>
      <c r="CM17" s="27"/>
      <c r="CN17" s="27"/>
      <c r="CO17" s="27"/>
      <c r="CP17" s="27"/>
      <c r="CQ17" s="27"/>
      <c r="CR17" s="27"/>
      <c r="CS17" s="27"/>
      <c r="CT17" s="27"/>
      <c r="CU17" s="27"/>
      <c r="CV17" s="27"/>
      <c r="CW17" s="27"/>
      <c r="CX17" s="27"/>
      <c r="CY17" s="27"/>
      <c r="CZ17" s="27"/>
      <c r="DA17" s="27"/>
      <c r="DB17" s="27"/>
      <c r="DC17" s="27"/>
      <c r="DD17" s="27"/>
      <c r="DE17" s="27"/>
      <c r="DF17" s="27"/>
      <c r="DG17" s="27"/>
      <c r="DH17" s="27"/>
      <c r="DI17" s="27"/>
      <c r="DJ17" s="27"/>
      <c r="DK17" s="27"/>
      <c r="DL17" s="27"/>
      <c r="DM17" s="27"/>
      <c r="DN17" s="27"/>
      <c r="DO17" s="27"/>
      <c r="DP17" s="27"/>
      <c r="DQ17" s="27"/>
    </row>
    <row r="18" spans="1:121" ht="16.2" thickBot="1">
      <c r="C18" s="49"/>
      <c r="D18" s="50" t="s">
        <v>43</v>
      </c>
      <c r="E18" s="50" t="s">
        <v>0</v>
      </c>
      <c r="F18" s="50" t="s">
        <v>1</v>
      </c>
      <c r="G18" s="50" t="s">
        <v>2</v>
      </c>
      <c r="H18" s="50" t="s">
        <v>3</v>
      </c>
      <c r="I18" s="50" t="s">
        <v>4</v>
      </c>
      <c r="J18" s="50" t="s">
        <v>5</v>
      </c>
      <c r="K18" s="50" t="s">
        <v>6</v>
      </c>
      <c r="L18" s="50" t="s">
        <v>7</v>
      </c>
      <c r="M18" s="50" t="s">
        <v>8</v>
      </c>
      <c r="N18" s="50" t="s">
        <v>12</v>
      </c>
      <c r="O18" s="50" t="s">
        <v>9</v>
      </c>
      <c r="P18" s="50" t="s">
        <v>10</v>
      </c>
      <c r="Q18" s="50" t="s">
        <v>13</v>
      </c>
      <c r="R18" s="50" t="s">
        <v>14</v>
      </c>
    </row>
    <row r="19" spans="1:121">
      <c r="C19" s="51" t="s">
        <v>0</v>
      </c>
      <c r="D19" s="51">
        <v>-0.22</v>
      </c>
      <c r="E19" s="51">
        <v>1</v>
      </c>
      <c r="F19" s="52"/>
      <c r="G19" s="52"/>
      <c r="H19" s="52"/>
      <c r="I19" s="52"/>
      <c r="J19" s="52"/>
      <c r="K19" s="52"/>
      <c r="L19" s="52"/>
      <c r="M19" s="52"/>
      <c r="N19" s="52"/>
      <c r="O19" s="52"/>
      <c r="P19" s="52"/>
      <c r="Q19" s="52"/>
      <c r="R19" s="52"/>
    </row>
    <row r="20" spans="1:121">
      <c r="C20" s="51" t="s">
        <v>1</v>
      </c>
      <c r="D20" s="51">
        <v>-0.08</v>
      </c>
      <c r="E20" s="51">
        <v>0.98</v>
      </c>
      <c r="F20" s="51">
        <v>1</v>
      </c>
      <c r="G20" s="52"/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</row>
    <row r="21" spans="1:121">
      <c r="C21" s="51" t="s">
        <v>2</v>
      </c>
      <c r="D21" s="51">
        <v>-0.46</v>
      </c>
      <c r="E21" s="51">
        <v>0.97</v>
      </c>
      <c r="F21" s="51">
        <v>0.96</v>
      </c>
      <c r="G21" s="51">
        <v>1</v>
      </c>
      <c r="H21" s="52"/>
      <c r="I21" s="52"/>
      <c r="J21" s="52"/>
      <c r="K21" s="52"/>
      <c r="L21" s="52"/>
      <c r="M21" s="52"/>
      <c r="N21" s="52"/>
      <c r="O21" s="52"/>
      <c r="P21" s="52"/>
      <c r="Q21" s="52"/>
      <c r="R21" s="52"/>
    </row>
    <row r="22" spans="1:121">
      <c r="C22" s="51" t="s">
        <v>3</v>
      </c>
      <c r="D22" s="51">
        <v>0.51</v>
      </c>
      <c r="E22" s="51">
        <v>0.93</v>
      </c>
      <c r="F22" s="51">
        <v>0.93</v>
      </c>
      <c r="G22" s="51">
        <v>0.96</v>
      </c>
      <c r="H22" s="51">
        <v>1</v>
      </c>
      <c r="I22" s="52"/>
      <c r="J22" s="52"/>
      <c r="K22" s="52"/>
      <c r="L22" s="52"/>
      <c r="M22" s="52"/>
      <c r="N22" s="52"/>
      <c r="O22" s="52"/>
      <c r="P22" s="52"/>
      <c r="Q22" s="52"/>
      <c r="R22" s="52"/>
    </row>
    <row r="23" spans="1:121">
      <c r="C23" s="51" t="s">
        <v>4</v>
      </c>
      <c r="D23" s="51">
        <v>0.82</v>
      </c>
      <c r="E23" s="51">
        <v>-0.67</v>
      </c>
      <c r="F23" s="51">
        <v>-0.78</v>
      </c>
      <c r="G23" s="51">
        <v>-0.88</v>
      </c>
      <c r="H23" s="51">
        <v>0.93</v>
      </c>
      <c r="I23" s="51">
        <v>1</v>
      </c>
      <c r="J23" s="52"/>
      <c r="K23" s="52"/>
      <c r="L23" s="52"/>
      <c r="M23" s="52"/>
      <c r="N23" s="52"/>
      <c r="O23" s="52"/>
      <c r="P23" s="52"/>
      <c r="Q23" s="52"/>
      <c r="R23" s="52"/>
    </row>
    <row r="24" spans="1:121">
      <c r="C24" s="51" t="s">
        <v>5</v>
      </c>
      <c r="D24" s="51">
        <v>0.65</v>
      </c>
      <c r="E24" s="51">
        <v>-0.67</v>
      </c>
      <c r="F24" s="51">
        <v>-0.79</v>
      </c>
      <c r="G24" s="51">
        <v>-0.85</v>
      </c>
      <c r="H24" s="51">
        <v>0.94</v>
      </c>
      <c r="I24" s="51">
        <v>0.95</v>
      </c>
      <c r="J24" s="51">
        <v>1</v>
      </c>
      <c r="K24" s="52"/>
      <c r="L24" s="52"/>
      <c r="M24" s="52"/>
      <c r="N24" s="52"/>
      <c r="O24" s="52"/>
      <c r="P24" s="52"/>
      <c r="Q24" s="52"/>
      <c r="R24" s="52"/>
    </row>
    <row r="25" spans="1:121">
      <c r="C25" s="51" t="s">
        <v>6</v>
      </c>
      <c r="D25" s="51">
        <v>0.59</v>
      </c>
      <c r="E25" s="51">
        <v>-0.65</v>
      </c>
      <c r="F25" s="51">
        <v>-0.81</v>
      </c>
      <c r="G25" s="51">
        <v>-0.87</v>
      </c>
      <c r="H25" s="51">
        <v>0.96</v>
      </c>
      <c r="I25" s="51">
        <v>0.94</v>
      </c>
      <c r="J25" s="51">
        <v>0.98</v>
      </c>
      <c r="K25" s="51">
        <v>1</v>
      </c>
      <c r="L25" s="52"/>
      <c r="M25" s="52"/>
      <c r="N25" s="52"/>
      <c r="O25" s="52"/>
      <c r="P25" s="52"/>
      <c r="Q25" s="52"/>
      <c r="R25" s="52"/>
    </row>
    <row r="26" spans="1:121">
      <c r="C26" s="51" t="s">
        <v>7</v>
      </c>
      <c r="D26" s="51">
        <v>0.71</v>
      </c>
      <c r="E26" s="51">
        <v>-0.64</v>
      </c>
      <c r="F26" s="51">
        <v>-0.71</v>
      </c>
      <c r="G26" s="51">
        <v>-0.69</v>
      </c>
      <c r="H26" s="51">
        <v>0.95</v>
      </c>
      <c r="I26" s="51">
        <v>0.98</v>
      </c>
      <c r="J26" s="51">
        <v>0.97</v>
      </c>
      <c r="K26" s="51">
        <v>0.98</v>
      </c>
      <c r="L26" s="51">
        <v>1</v>
      </c>
      <c r="M26" s="52"/>
      <c r="N26" s="52"/>
      <c r="O26" s="52"/>
      <c r="P26" s="52"/>
      <c r="Q26" s="52"/>
      <c r="R26" s="52"/>
    </row>
    <row r="27" spans="1:121">
      <c r="C27" s="51" t="s">
        <v>8</v>
      </c>
      <c r="D27" s="51">
        <v>0.63</v>
      </c>
      <c r="E27" s="51">
        <v>-0.37</v>
      </c>
      <c r="F27" s="51">
        <v>-0.26</v>
      </c>
      <c r="G27" s="51">
        <v>-0.18</v>
      </c>
      <c r="H27" s="51">
        <v>0.77</v>
      </c>
      <c r="I27" s="51">
        <v>0.86</v>
      </c>
      <c r="J27" s="51">
        <v>0.93</v>
      </c>
      <c r="K27" s="51">
        <v>0.98</v>
      </c>
      <c r="L27" s="51">
        <v>0.91</v>
      </c>
      <c r="M27" s="51">
        <v>1</v>
      </c>
      <c r="N27" s="52"/>
      <c r="O27" s="52"/>
      <c r="P27" s="52"/>
      <c r="Q27" s="52"/>
      <c r="R27" s="52"/>
    </row>
    <row r="28" spans="1:121">
      <c r="C28" s="51" t="s">
        <v>12</v>
      </c>
      <c r="D28" s="51">
        <v>0.67</v>
      </c>
      <c r="E28" s="51">
        <v>-0.62</v>
      </c>
      <c r="F28" s="51">
        <v>-0.79</v>
      </c>
      <c r="G28" s="51">
        <v>-0.92</v>
      </c>
      <c r="H28" s="51">
        <v>0.64</v>
      </c>
      <c r="I28" s="51">
        <v>0.95</v>
      </c>
      <c r="J28" s="51">
        <v>0.88</v>
      </c>
      <c r="K28" s="51">
        <v>0.91</v>
      </c>
      <c r="L28" s="51">
        <v>0.92</v>
      </c>
      <c r="M28" s="51">
        <v>0.97</v>
      </c>
      <c r="N28" s="51">
        <v>1</v>
      </c>
      <c r="O28" s="52"/>
      <c r="P28" s="52"/>
      <c r="Q28" s="52"/>
      <c r="R28" s="52"/>
    </row>
    <row r="29" spans="1:121">
      <c r="C29" s="51" t="s">
        <v>9</v>
      </c>
      <c r="D29" s="51">
        <v>-0.59</v>
      </c>
      <c r="E29" s="51">
        <v>-0.68</v>
      </c>
      <c r="F29" s="51">
        <v>0.68</v>
      </c>
      <c r="G29" s="51">
        <v>0.87</v>
      </c>
      <c r="H29" s="51">
        <v>-0.57999999999999996</v>
      </c>
      <c r="I29" s="51">
        <v>-0.87</v>
      </c>
      <c r="J29" s="51">
        <v>-0.88</v>
      </c>
      <c r="K29" s="51">
        <v>-0.86</v>
      </c>
      <c r="L29" s="51">
        <v>-0.86</v>
      </c>
      <c r="M29" s="51">
        <v>0.9</v>
      </c>
      <c r="N29" s="51">
        <v>0.85</v>
      </c>
      <c r="O29" s="51">
        <v>1</v>
      </c>
      <c r="P29" s="52"/>
      <c r="Q29" s="52"/>
      <c r="R29" s="52"/>
    </row>
    <row r="30" spans="1:121">
      <c r="C30" s="51" t="s">
        <v>10</v>
      </c>
      <c r="D30" s="51">
        <v>0.61</v>
      </c>
      <c r="E30" s="51">
        <v>-0.69</v>
      </c>
      <c r="F30" s="51">
        <v>-0.82</v>
      </c>
      <c r="G30" s="51">
        <v>-0.84</v>
      </c>
      <c r="H30" s="51">
        <v>0.94</v>
      </c>
      <c r="I30" s="51">
        <v>0.99</v>
      </c>
      <c r="J30" s="51">
        <v>0.99</v>
      </c>
      <c r="K30" s="51">
        <v>0.99</v>
      </c>
      <c r="L30" s="51">
        <v>0.97</v>
      </c>
      <c r="M30" s="51">
        <v>0.83</v>
      </c>
      <c r="N30" s="51">
        <v>0.87</v>
      </c>
      <c r="O30" s="51">
        <v>-0.84</v>
      </c>
      <c r="P30" s="51">
        <v>1</v>
      </c>
      <c r="Q30" s="52"/>
      <c r="R30" s="52"/>
    </row>
    <row r="31" spans="1:121">
      <c r="C31" s="51" t="s">
        <v>13</v>
      </c>
      <c r="D31" s="51">
        <v>-0.63</v>
      </c>
      <c r="E31" s="51">
        <v>0.66</v>
      </c>
      <c r="F31" s="51">
        <v>0.72</v>
      </c>
      <c r="G31" s="51">
        <v>0.77</v>
      </c>
      <c r="H31" s="51">
        <v>-0.88</v>
      </c>
      <c r="I31" s="51">
        <v>-0.97</v>
      </c>
      <c r="J31" s="51">
        <v>-0.96</v>
      </c>
      <c r="K31" s="51">
        <v>-0.96</v>
      </c>
      <c r="L31" s="51">
        <v>-0.96</v>
      </c>
      <c r="M31" s="51">
        <v>0.86</v>
      </c>
      <c r="N31" s="51">
        <v>0.85</v>
      </c>
      <c r="O31" s="51">
        <v>0.85</v>
      </c>
      <c r="P31" s="51">
        <v>0.99</v>
      </c>
      <c r="Q31" s="51">
        <v>1</v>
      </c>
      <c r="R31" s="52"/>
    </row>
    <row r="32" spans="1:121" ht="16.2" thickBot="1">
      <c r="C32" s="53" t="s">
        <v>14</v>
      </c>
      <c r="D32" s="53">
        <v>0.75</v>
      </c>
      <c r="E32" s="53">
        <v>-0.64</v>
      </c>
      <c r="F32" s="53">
        <v>-0.78</v>
      </c>
      <c r="G32" s="53">
        <v>-0.79</v>
      </c>
      <c r="H32" s="53">
        <v>0.97</v>
      </c>
      <c r="I32" s="53">
        <v>0.99</v>
      </c>
      <c r="J32" s="53">
        <v>0.99</v>
      </c>
      <c r="K32" s="53">
        <v>0.99</v>
      </c>
      <c r="L32" s="53">
        <v>0.99</v>
      </c>
      <c r="M32" s="53">
        <v>0.94</v>
      </c>
      <c r="N32" s="53">
        <v>0.87</v>
      </c>
      <c r="O32" s="53">
        <v>-0.83</v>
      </c>
      <c r="P32" s="53">
        <v>0.98</v>
      </c>
      <c r="Q32" s="53">
        <v>0.98</v>
      </c>
      <c r="R32" s="53">
        <v>1</v>
      </c>
    </row>
  </sheetData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51"/>
  <sheetViews>
    <sheetView workbookViewId="0">
      <selection activeCell="C25" sqref="C25"/>
    </sheetView>
  </sheetViews>
  <sheetFormatPr defaultRowHeight="15.6"/>
  <cols>
    <col min="1" max="1" width="16" style="54" customWidth="1"/>
    <col min="2" max="2" width="9" style="61" customWidth="1"/>
    <col min="3" max="16384" width="8.796875" style="54"/>
  </cols>
  <sheetData>
    <row r="1" spans="1:6">
      <c r="A1" s="54" t="s">
        <v>45</v>
      </c>
      <c r="B1" s="56" t="s">
        <v>4</v>
      </c>
      <c r="C1" s="56" t="s">
        <v>47</v>
      </c>
      <c r="D1" s="56" t="s">
        <v>48</v>
      </c>
      <c r="E1" s="56" t="s">
        <v>49</v>
      </c>
      <c r="F1" s="56" t="s">
        <v>46</v>
      </c>
    </row>
    <row r="2" spans="1:6" ht="31.2">
      <c r="A2" s="57" t="s">
        <v>50</v>
      </c>
      <c r="B2" s="56">
        <v>3.8730000000000002</v>
      </c>
      <c r="C2" s="56">
        <v>1.696</v>
      </c>
      <c r="D2" s="56">
        <v>2.8620000000000001</v>
      </c>
      <c r="E2" s="56">
        <v>-1.276</v>
      </c>
      <c r="F2" s="59">
        <v>5.8209999999999997</v>
      </c>
    </row>
    <row r="3" spans="1:6">
      <c r="B3" s="58"/>
    </row>
    <row r="4" spans="1:6" ht="46.8">
      <c r="A4" s="62" t="s">
        <v>51</v>
      </c>
      <c r="B4" s="59" t="s">
        <v>11</v>
      </c>
    </row>
    <row r="5" spans="1:6">
      <c r="A5" s="59">
        <v>2</v>
      </c>
      <c r="B5" s="59">
        <v>43.04</v>
      </c>
      <c r="C5" s="59"/>
    </row>
    <row r="6" spans="1:6">
      <c r="A6" s="59">
        <v>3</v>
      </c>
      <c r="B6" s="59">
        <v>37.700000000000003</v>
      </c>
      <c r="C6" s="59"/>
    </row>
    <row r="7" spans="1:6">
      <c r="A7" s="59">
        <v>4</v>
      </c>
      <c r="B7" s="59">
        <v>21.39</v>
      </c>
      <c r="C7" s="59"/>
    </row>
    <row r="8" spans="1:6">
      <c r="A8" s="59">
        <v>5</v>
      </c>
      <c r="B8" s="59">
        <v>22.91</v>
      </c>
      <c r="C8" s="59"/>
    </row>
    <row r="9" spans="1:6">
      <c r="A9" s="59">
        <v>6</v>
      </c>
      <c r="B9" s="59">
        <v>26.9</v>
      </c>
      <c r="C9" s="59"/>
    </row>
    <row r="10" spans="1:6">
      <c r="A10" s="59">
        <v>7</v>
      </c>
      <c r="B10" s="59">
        <v>29.33</v>
      </c>
      <c r="C10" s="59"/>
    </row>
    <row r="11" spans="1:6">
      <c r="A11" s="59">
        <v>8</v>
      </c>
      <c r="B11" s="59">
        <v>31.21</v>
      </c>
      <c r="C11" s="59"/>
    </row>
    <row r="12" spans="1:6">
      <c r="A12" s="59">
        <v>9</v>
      </c>
      <c r="B12" s="59">
        <v>33.700000000000003</v>
      </c>
      <c r="C12" s="59"/>
    </row>
    <row r="13" spans="1:6">
      <c r="A13" s="59">
        <v>10</v>
      </c>
      <c r="B13" s="59">
        <v>34.33</v>
      </c>
      <c r="C13" s="59"/>
    </row>
    <row r="14" spans="1:6">
      <c r="A14" s="59">
        <v>11</v>
      </c>
      <c r="B14" s="59">
        <v>34.659999999999997</v>
      </c>
      <c r="C14" s="59"/>
    </row>
    <row r="15" spans="1:6">
      <c r="A15" s="59">
        <v>13</v>
      </c>
      <c r="B15" s="59">
        <v>34.29</v>
      </c>
      <c r="C15" s="59"/>
    </row>
    <row r="16" spans="1:6">
      <c r="A16" s="59">
        <v>15</v>
      </c>
      <c r="B16" s="59">
        <v>35.159999999999997</v>
      </c>
      <c r="C16" s="59"/>
    </row>
    <row r="17" spans="1:123">
      <c r="A17" s="59">
        <v>19</v>
      </c>
      <c r="B17" s="59">
        <v>35.17</v>
      </c>
      <c r="C17" s="59"/>
    </row>
    <row r="18" spans="1:123">
      <c r="B18" s="58"/>
    </row>
    <row r="19" spans="1:123">
      <c r="B19" s="58"/>
    </row>
    <row r="20" spans="1:123">
      <c r="B20" s="58"/>
    </row>
    <row r="21" spans="1:123">
      <c r="B21" s="58"/>
    </row>
    <row r="22" spans="1:123">
      <c r="A22" s="54" t="s">
        <v>61</v>
      </c>
      <c r="B22" s="74" t="s">
        <v>60</v>
      </c>
    </row>
    <row r="23" spans="1:123">
      <c r="B23" s="58"/>
    </row>
    <row r="24" spans="1:123">
      <c r="B24" s="58"/>
    </row>
    <row r="25" spans="1:123">
      <c r="B25" s="58"/>
    </row>
    <row r="26" spans="1:123">
      <c r="B26" s="58"/>
    </row>
    <row r="27" spans="1:123">
      <c r="A27" s="34"/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55"/>
      <c r="BQ27" s="55"/>
      <c r="BR27" s="55"/>
      <c r="BS27" s="55"/>
      <c r="BT27" s="55"/>
      <c r="BU27" s="55"/>
      <c r="BV27" s="55"/>
      <c r="BW27" s="55"/>
      <c r="BX27" s="55"/>
      <c r="BY27" s="55"/>
      <c r="BZ27" s="55"/>
      <c r="CA27" s="55"/>
      <c r="CB27" s="55"/>
      <c r="CC27" s="55"/>
      <c r="CD27" s="55"/>
      <c r="CE27" s="55"/>
      <c r="CF27" s="55"/>
      <c r="CG27" s="55"/>
      <c r="CH27" s="55"/>
      <c r="CI27" s="55"/>
      <c r="CJ27" s="55"/>
      <c r="CK27" s="55"/>
      <c r="CL27" s="55"/>
      <c r="CM27" s="55"/>
      <c r="CN27" s="55"/>
      <c r="CO27" s="55"/>
      <c r="CP27" s="55"/>
      <c r="CQ27" s="55"/>
      <c r="CR27" s="55"/>
      <c r="CS27" s="55"/>
      <c r="CT27" s="55"/>
      <c r="CU27" s="55"/>
      <c r="CV27" s="55"/>
      <c r="CW27" s="55"/>
      <c r="CX27" s="55"/>
      <c r="CY27" s="55"/>
      <c r="CZ27" s="55"/>
      <c r="DA27" s="55"/>
      <c r="DB27" s="55"/>
      <c r="DC27" s="55"/>
      <c r="DD27" s="55"/>
      <c r="DE27" s="55"/>
      <c r="DF27" s="55"/>
      <c r="DG27" s="55"/>
      <c r="DH27" s="55"/>
      <c r="DI27" s="55"/>
      <c r="DJ27" s="55"/>
      <c r="DK27" s="55"/>
      <c r="DL27" s="55"/>
      <c r="DM27" s="55"/>
      <c r="DN27" s="55"/>
      <c r="DO27" s="55"/>
      <c r="DP27" s="55"/>
      <c r="DQ27" s="55"/>
      <c r="DR27" s="55"/>
      <c r="DS27" s="55"/>
    </row>
    <row r="28" spans="1:123">
      <c r="A28" s="60"/>
      <c r="B28" s="54"/>
      <c r="BP28" s="59"/>
      <c r="BQ28" s="59"/>
      <c r="BR28" s="59"/>
      <c r="BS28" s="59"/>
      <c r="BT28" s="59"/>
      <c r="BU28" s="59"/>
      <c r="BV28" s="59"/>
      <c r="BW28" s="59"/>
      <c r="BX28" s="59"/>
      <c r="BY28" s="59"/>
      <c r="BZ28" s="59"/>
      <c r="CA28" s="59"/>
      <c r="CB28" s="59"/>
      <c r="CC28" s="59"/>
      <c r="CD28" s="59"/>
      <c r="CE28" s="59"/>
      <c r="CF28" s="59"/>
      <c r="CG28" s="59"/>
      <c r="CH28" s="59"/>
      <c r="CI28" s="59"/>
      <c r="CJ28" s="59"/>
      <c r="CK28" s="59"/>
      <c r="CL28" s="59"/>
      <c r="CM28" s="59"/>
      <c r="CN28" s="59"/>
      <c r="CO28" s="59"/>
      <c r="CP28" s="59"/>
      <c r="CQ28" s="59"/>
      <c r="CR28" s="59"/>
      <c r="CS28" s="59"/>
      <c r="CT28" s="59"/>
      <c r="CU28" s="59"/>
      <c r="CV28" s="59"/>
      <c r="CW28" s="59"/>
      <c r="CX28" s="59"/>
      <c r="CY28" s="59"/>
      <c r="CZ28" s="59"/>
      <c r="DA28" s="59"/>
      <c r="DB28" s="59"/>
      <c r="DC28" s="59"/>
      <c r="DD28" s="59"/>
      <c r="DE28" s="59"/>
      <c r="DF28" s="59"/>
      <c r="DG28" s="59"/>
      <c r="DH28" s="59"/>
      <c r="DI28" s="59"/>
      <c r="DJ28" s="59"/>
      <c r="DK28" s="59"/>
      <c r="DL28" s="59"/>
      <c r="DM28" s="59"/>
      <c r="DN28" s="59"/>
      <c r="DO28" s="59"/>
      <c r="DP28" s="59"/>
      <c r="DQ28" s="59"/>
      <c r="DR28" s="59"/>
      <c r="DS28" s="59"/>
    </row>
    <row r="29" spans="1:123">
      <c r="A29" s="60"/>
      <c r="B29" s="54"/>
      <c r="BP29" s="59"/>
      <c r="BQ29" s="59"/>
      <c r="BR29" s="59"/>
      <c r="BS29" s="59"/>
      <c r="BT29" s="59"/>
      <c r="BU29" s="59"/>
      <c r="BV29" s="59"/>
      <c r="BW29" s="59"/>
      <c r="BX29" s="59"/>
      <c r="BY29" s="59"/>
      <c r="BZ29" s="59"/>
      <c r="CA29" s="59"/>
      <c r="CB29" s="59"/>
      <c r="CC29" s="59"/>
      <c r="CD29" s="59"/>
      <c r="CE29" s="59"/>
      <c r="CF29" s="59"/>
      <c r="CG29" s="59"/>
      <c r="CH29" s="59"/>
      <c r="CI29" s="59"/>
      <c r="CJ29" s="59"/>
      <c r="CK29" s="59"/>
      <c r="CL29" s="59"/>
      <c r="CM29" s="59"/>
      <c r="CN29" s="59"/>
      <c r="CO29" s="59"/>
      <c r="CP29" s="59"/>
      <c r="CQ29" s="59"/>
      <c r="CR29" s="59"/>
      <c r="CS29" s="59"/>
      <c r="CT29" s="59"/>
      <c r="CU29" s="59"/>
      <c r="CV29" s="59"/>
      <c r="CW29" s="59"/>
      <c r="CX29" s="59"/>
      <c r="CY29" s="59"/>
      <c r="CZ29" s="59"/>
      <c r="DA29" s="59"/>
      <c r="DB29" s="59"/>
      <c r="DC29" s="59"/>
      <c r="DD29" s="59"/>
      <c r="DE29" s="59"/>
      <c r="DF29" s="59"/>
      <c r="DG29" s="59"/>
      <c r="DH29" s="59"/>
      <c r="DI29" s="59"/>
      <c r="DJ29" s="59"/>
      <c r="DK29" s="59"/>
      <c r="DL29" s="59"/>
      <c r="DM29" s="59"/>
      <c r="DN29" s="59"/>
      <c r="DO29" s="59"/>
      <c r="DP29" s="59"/>
      <c r="DQ29" s="59"/>
      <c r="DR29" s="59"/>
      <c r="DS29" s="59"/>
    </row>
    <row r="30" spans="1:123">
      <c r="A30" s="60"/>
      <c r="B30" s="54"/>
      <c r="BP30" s="59"/>
      <c r="BQ30" s="59"/>
      <c r="BR30" s="59"/>
      <c r="BS30" s="59"/>
      <c r="BT30" s="59"/>
      <c r="BU30" s="59"/>
      <c r="BV30" s="59"/>
      <c r="BW30" s="59"/>
      <c r="BX30" s="59"/>
      <c r="BY30" s="59"/>
      <c r="BZ30" s="59"/>
      <c r="CA30" s="59"/>
      <c r="CB30" s="59"/>
      <c r="CC30" s="59"/>
      <c r="CD30" s="59"/>
      <c r="CE30" s="59"/>
      <c r="CF30" s="59"/>
      <c r="CG30" s="59"/>
      <c r="CH30" s="59"/>
      <c r="CI30" s="59"/>
      <c r="CJ30" s="59"/>
      <c r="CK30" s="59"/>
      <c r="CL30" s="59"/>
      <c r="CM30" s="59"/>
      <c r="CN30" s="59"/>
      <c r="CO30" s="59"/>
      <c r="CP30" s="59"/>
      <c r="CQ30" s="59"/>
      <c r="CR30" s="59"/>
      <c r="CS30" s="59"/>
      <c r="CT30" s="59"/>
      <c r="CU30" s="59"/>
      <c r="CV30" s="59"/>
      <c r="CW30" s="59"/>
      <c r="CX30" s="59"/>
      <c r="CY30" s="59"/>
      <c r="CZ30" s="59"/>
      <c r="DA30" s="59"/>
      <c r="DB30" s="59"/>
      <c r="DC30" s="59"/>
      <c r="DD30" s="59"/>
      <c r="DE30" s="59"/>
      <c r="DF30" s="59"/>
      <c r="DG30" s="59"/>
      <c r="DH30" s="59"/>
      <c r="DI30" s="59"/>
      <c r="DJ30" s="59"/>
      <c r="DK30" s="59"/>
      <c r="DL30" s="59"/>
      <c r="DM30" s="59"/>
      <c r="DN30" s="59"/>
      <c r="DO30" s="59"/>
      <c r="DP30" s="59"/>
      <c r="DQ30" s="59"/>
      <c r="DR30" s="59"/>
      <c r="DS30" s="59"/>
    </row>
    <row r="31" spans="1:123">
      <c r="A31" s="60"/>
      <c r="B31" s="54"/>
      <c r="BP31" s="59"/>
      <c r="BQ31" s="59"/>
      <c r="BR31" s="59"/>
      <c r="BS31" s="59"/>
      <c r="BT31" s="59"/>
      <c r="BU31" s="59"/>
      <c r="BV31" s="59"/>
      <c r="BW31" s="59"/>
      <c r="BX31" s="59"/>
      <c r="BY31" s="59"/>
      <c r="BZ31" s="59"/>
      <c r="CA31" s="59"/>
      <c r="CB31" s="59"/>
      <c r="CC31" s="59"/>
      <c r="CD31" s="59"/>
      <c r="CE31" s="59"/>
      <c r="CF31" s="59"/>
      <c r="CG31" s="59"/>
      <c r="CH31" s="59"/>
      <c r="CI31" s="59"/>
      <c r="CJ31" s="59"/>
      <c r="CK31" s="59"/>
      <c r="CL31" s="59"/>
      <c r="CM31" s="59"/>
      <c r="CN31" s="59"/>
      <c r="CO31" s="59"/>
      <c r="CP31" s="59"/>
      <c r="CQ31" s="59"/>
      <c r="CR31" s="59"/>
      <c r="CS31" s="59"/>
      <c r="CT31" s="59"/>
      <c r="CU31" s="59"/>
      <c r="CV31" s="59"/>
      <c r="CW31" s="59"/>
      <c r="CX31" s="59"/>
      <c r="CY31" s="59"/>
      <c r="CZ31" s="59"/>
      <c r="DA31" s="59"/>
      <c r="DB31" s="59"/>
      <c r="DC31" s="59"/>
      <c r="DD31" s="59"/>
      <c r="DE31" s="59"/>
      <c r="DF31" s="59"/>
      <c r="DG31" s="59"/>
      <c r="DH31" s="59"/>
      <c r="DI31" s="59"/>
      <c r="DJ31" s="59"/>
      <c r="DK31" s="59"/>
      <c r="DL31" s="59"/>
      <c r="DM31" s="59"/>
      <c r="DN31" s="59"/>
      <c r="DO31" s="59"/>
      <c r="DP31" s="59"/>
      <c r="DQ31" s="59"/>
      <c r="DR31" s="59"/>
      <c r="DS31" s="59"/>
    </row>
    <row r="32" spans="1:123">
      <c r="A32" s="60"/>
      <c r="B32" s="54"/>
      <c r="BP32" s="59"/>
      <c r="BQ32" s="59"/>
      <c r="BR32" s="59"/>
      <c r="BS32" s="59"/>
      <c r="BT32" s="59"/>
      <c r="BU32" s="59"/>
      <c r="BV32" s="59"/>
      <c r="BW32" s="59"/>
      <c r="BX32" s="59"/>
      <c r="BY32" s="59"/>
      <c r="BZ32" s="59"/>
      <c r="CA32" s="59"/>
      <c r="CB32" s="59"/>
      <c r="CC32" s="59"/>
      <c r="CD32" s="59"/>
      <c r="CE32" s="59"/>
      <c r="CF32" s="59"/>
      <c r="CG32" s="59"/>
      <c r="CH32" s="59"/>
      <c r="CI32" s="59"/>
      <c r="CJ32" s="59"/>
      <c r="CK32" s="59"/>
      <c r="CL32" s="59"/>
      <c r="CM32" s="59"/>
      <c r="CN32" s="59"/>
      <c r="CO32" s="59"/>
      <c r="CP32" s="59"/>
      <c r="CQ32" s="59"/>
      <c r="CR32" s="59"/>
      <c r="CS32" s="59"/>
      <c r="CT32" s="59"/>
      <c r="CU32" s="59"/>
      <c r="CV32" s="59"/>
      <c r="CW32" s="59"/>
      <c r="CX32" s="59"/>
      <c r="CY32" s="59"/>
      <c r="CZ32" s="59"/>
      <c r="DA32" s="59"/>
      <c r="DB32" s="59"/>
      <c r="DC32" s="59"/>
      <c r="DD32" s="59"/>
      <c r="DE32" s="59"/>
      <c r="DF32" s="59"/>
      <c r="DG32" s="59"/>
      <c r="DH32" s="59"/>
      <c r="DI32" s="59"/>
      <c r="DJ32" s="59"/>
      <c r="DK32" s="59"/>
      <c r="DL32" s="59"/>
      <c r="DM32" s="59"/>
      <c r="DN32" s="59"/>
      <c r="DO32" s="59"/>
      <c r="DP32" s="59"/>
      <c r="DQ32" s="59"/>
      <c r="DR32" s="59"/>
      <c r="DS32" s="59"/>
    </row>
    <row r="33" spans="1:123">
      <c r="A33" s="60"/>
      <c r="B33" s="54"/>
      <c r="BP33" s="59"/>
      <c r="BQ33" s="59"/>
      <c r="BR33" s="59"/>
      <c r="BS33" s="59"/>
      <c r="BT33" s="59"/>
      <c r="BU33" s="59"/>
      <c r="BV33" s="59"/>
      <c r="BW33" s="59"/>
      <c r="BX33" s="59"/>
      <c r="BY33" s="59"/>
      <c r="BZ33" s="59"/>
      <c r="CA33" s="59"/>
      <c r="CB33" s="59"/>
      <c r="CC33" s="59"/>
      <c r="CD33" s="59"/>
      <c r="CE33" s="59"/>
      <c r="CF33" s="59"/>
      <c r="CG33" s="59"/>
      <c r="CH33" s="59"/>
      <c r="CI33" s="59"/>
      <c r="CJ33" s="59"/>
      <c r="CK33" s="59"/>
      <c r="CL33" s="59"/>
      <c r="CM33" s="59"/>
      <c r="CN33" s="59"/>
      <c r="CO33" s="59"/>
      <c r="CP33" s="59"/>
      <c r="CQ33" s="59"/>
      <c r="CR33" s="59"/>
      <c r="CS33" s="59"/>
      <c r="CT33" s="59"/>
      <c r="CU33" s="59"/>
      <c r="CV33" s="59"/>
      <c r="CW33" s="59"/>
      <c r="CX33" s="59"/>
      <c r="CY33" s="59"/>
      <c r="CZ33" s="59"/>
      <c r="DA33" s="59"/>
      <c r="DB33" s="59"/>
      <c r="DC33" s="59"/>
      <c r="DD33" s="59"/>
      <c r="DE33" s="59"/>
      <c r="DF33" s="59"/>
      <c r="DG33" s="59"/>
      <c r="DH33" s="59"/>
      <c r="DI33" s="59"/>
      <c r="DJ33" s="59"/>
      <c r="DK33" s="59"/>
      <c r="DL33" s="59"/>
      <c r="DM33" s="59"/>
      <c r="DN33" s="59"/>
      <c r="DO33" s="59"/>
      <c r="DP33" s="59"/>
      <c r="DQ33" s="59"/>
      <c r="DR33" s="59"/>
      <c r="DS33" s="59"/>
    </row>
    <row r="34" spans="1:123">
      <c r="A34" s="60"/>
      <c r="B34" s="54"/>
      <c r="BP34" s="59"/>
      <c r="BQ34" s="59"/>
      <c r="BR34" s="59"/>
      <c r="BS34" s="59"/>
      <c r="BT34" s="59"/>
      <c r="BU34" s="59"/>
      <c r="BV34" s="59"/>
      <c r="BW34" s="59"/>
      <c r="BX34" s="59"/>
      <c r="BY34" s="59"/>
      <c r="BZ34" s="59"/>
      <c r="CA34" s="59"/>
      <c r="CB34" s="59"/>
      <c r="CC34" s="59"/>
      <c r="CD34" s="59"/>
      <c r="CE34" s="59"/>
      <c r="CF34" s="59"/>
      <c r="CG34" s="59"/>
      <c r="CH34" s="59"/>
      <c r="CI34" s="59"/>
      <c r="CJ34" s="59"/>
      <c r="CK34" s="59"/>
      <c r="CL34" s="59"/>
      <c r="CM34" s="59"/>
      <c r="CN34" s="59"/>
      <c r="CO34" s="59"/>
      <c r="CP34" s="59"/>
      <c r="CQ34" s="59"/>
      <c r="CR34" s="59"/>
      <c r="CS34" s="59"/>
      <c r="CT34" s="59"/>
      <c r="CU34" s="59"/>
      <c r="CV34" s="59"/>
      <c r="CW34" s="59"/>
      <c r="CX34" s="59"/>
      <c r="CY34" s="59"/>
      <c r="CZ34" s="59"/>
      <c r="DA34" s="59"/>
      <c r="DB34" s="59"/>
      <c r="DC34" s="59"/>
      <c r="DD34" s="59"/>
      <c r="DE34" s="59"/>
      <c r="DF34" s="59"/>
      <c r="DG34" s="59"/>
      <c r="DH34" s="59"/>
      <c r="DI34" s="59"/>
      <c r="DJ34" s="59"/>
      <c r="DK34" s="59"/>
      <c r="DL34" s="59"/>
      <c r="DM34" s="59"/>
      <c r="DN34" s="59"/>
      <c r="DO34" s="59"/>
      <c r="DP34" s="59"/>
      <c r="DQ34" s="59"/>
      <c r="DR34" s="59"/>
      <c r="DS34" s="59"/>
    </row>
    <row r="35" spans="1:123">
      <c r="A35" s="58"/>
      <c r="B35" s="59"/>
      <c r="C35" s="59"/>
      <c r="D35" s="59"/>
      <c r="E35" s="59"/>
      <c r="F35" s="59"/>
      <c r="G35" s="59"/>
      <c r="H35" s="59"/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  <c r="AA35" s="59"/>
      <c r="AB35" s="59"/>
      <c r="AC35" s="59"/>
      <c r="AD35" s="59"/>
      <c r="AE35" s="59"/>
      <c r="AF35" s="59"/>
      <c r="AG35" s="59"/>
      <c r="AH35" s="59"/>
      <c r="AI35" s="59"/>
      <c r="AJ35" s="59"/>
      <c r="AK35" s="59"/>
      <c r="AL35" s="59"/>
      <c r="AM35" s="59"/>
      <c r="AN35" s="59"/>
      <c r="AO35" s="59"/>
      <c r="AP35" s="59"/>
      <c r="AQ35" s="59"/>
      <c r="AR35" s="59"/>
      <c r="AS35" s="59"/>
      <c r="AT35" s="59"/>
      <c r="AU35" s="59"/>
      <c r="AV35" s="59"/>
      <c r="AW35" s="59"/>
      <c r="AX35" s="59"/>
      <c r="AY35" s="59"/>
      <c r="AZ35" s="59"/>
      <c r="BA35" s="59"/>
      <c r="BB35" s="59"/>
      <c r="BC35" s="59"/>
      <c r="BD35" s="59"/>
      <c r="BE35" s="59"/>
      <c r="BF35" s="59"/>
      <c r="BG35" s="59"/>
      <c r="BH35" s="59"/>
      <c r="BI35" s="59"/>
      <c r="BJ35" s="59"/>
      <c r="BK35" s="59"/>
      <c r="BL35" s="59"/>
      <c r="BM35" s="59"/>
      <c r="BN35" s="59"/>
      <c r="BO35" s="59"/>
      <c r="BP35" s="59"/>
      <c r="BQ35" s="59"/>
      <c r="BR35" s="59"/>
      <c r="BS35" s="59"/>
      <c r="BT35" s="59"/>
      <c r="BU35" s="59"/>
      <c r="BV35" s="59"/>
      <c r="BW35" s="59"/>
      <c r="BX35" s="59"/>
      <c r="BY35" s="59"/>
      <c r="BZ35" s="59"/>
      <c r="CA35" s="59"/>
      <c r="CB35" s="59"/>
      <c r="CC35" s="59"/>
      <c r="CD35" s="59"/>
      <c r="CE35" s="59"/>
      <c r="CF35" s="59"/>
      <c r="CG35" s="59"/>
      <c r="CH35" s="59"/>
      <c r="CI35" s="59"/>
      <c r="CJ35" s="59"/>
      <c r="CK35" s="59"/>
      <c r="CL35" s="59"/>
      <c r="CM35" s="59"/>
      <c r="CN35" s="59"/>
      <c r="CO35" s="59"/>
      <c r="CP35" s="59"/>
      <c r="CQ35" s="59"/>
      <c r="CR35" s="59"/>
      <c r="CS35" s="59"/>
      <c r="CT35" s="59"/>
      <c r="CU35" s="59"/>
      <c r="CV35" s="59"/>
      <c r="CW35" s="59"/>
      <c r="CX35" s="59"/>
      <c r="CY35" s="59"/>
      <c r="CZ35" s="59"/>
      <c r="DA35" s="59"/>
      <c r="DB35" s="59"/>
      <c r="DC35" s="59"/>
      <c r="DD35" s="59"/>
      <c r="DE35" s="59"/>
      <c r="DF35" s="59"/>
      <c r="DG35" s="59"/>
      <c r="DH35" s="59"/>
      <c r="DI35" s="59"/>
      <c r="DJ35" s="59"/>
      <c r="DK35" s="59"/>
      <c r="DL35" s="59"/>
      <c r="DM35" s="59"/>
      <c r="DN35" s="59"/>
      <c r="DO35" s="59"/>
      <c r="DP35" s="59"/>
      <c r="DQ35" s="59"/>
      <c r="DR35" s="59"/>
      <c r="DS35" s="59"/>
    </row>
    <row r="36" spans="1:123">
      <c r="A36" s="58"/>
      <c r="B36" s="59"/>
      <c r="C36" s="59"/>
      <c r="D36" s="59"/>
      <c r="E36" s="59"/>
      <c r="F36" s="59"/>
      <c r="G36" s="59"/>
      <c r="H36" s="59"/>
      <c r="I36" s="59"/>
      <c r="J36" s="59"/>
      <c r="K36" s="59"/>
      <c r="L36" s="59"/>
      <c r="M36" s="59"/>
      <c r="N36" s="59"/>
      <c r="O36" s="59"/>
      <c r="P36" s="59"/>
      <c r="Q36" s="59"/>
      <c r="R36" s="59"/>
      <c r="S36" s="59"/>
      <c r="T36" s="59"/>
      <c r="U36" s="59"/>
      <c r="V36" s="59"/>
      <c r="W36" s="59"/>
      <c r="X36" s="59"/>
      <c r="Y36" s="59"/>
      <c r="Z36" s="59"/>
      <c r="AA36" s="59"/>
      <c r="AB36" s="59"/>
      <c r="AC36" s="59"/>
      <c r="AD36" s="59"/>
      <c r="AE36" s="59"/>
      <c r="AF36" s="59"/>
      <c r="AG36" s="59"/>
      <c r="AH36" s="59"/>
      <c r="AI36" s="59"/>
      <c r="AJ36" s="59"/>
      <c r="AK36" s="59"/>
      <c r="AL36" s="59"/>
      <c r="AM36" s="59"/>
      <c r="AN36" s="59"/>
      <c r="AO36" s="59"/>
      <c r="AP36" s="59"/>
      <c r="AQ36" s="59"/>
      <c r="AR36" s="59"/>
      <c r="AS36" s="59"/>
      <c r="AT36" s="59"/>
      <c r="AU36" s="59"/>
      <c r="AV36" s="59"/>
      <c r="AW36" s="59"/>
      <c r="AX36" s="59"/>
      <c r="AY36" s="59"/>
      <c r="AZ36" s="59"/>
      <c r="BA36" s="59"/>
      <c r="BB36" s="59"/>
      <c r="BC36" s="59"/>
      <c r="BD36" s="59"/>
      <c r="BE36" s="59"/>
      <c r="BF36" s="59"/>
      <c r="BG36" s="59"/>
      <c r="BH36" s="59"/>
      <c r="BI36" s="59"/>
      <c r="BJ36" s="59"/>
      <c r="BK36" s="59"/>
      <c r="BL36" s="59"/>
      <c r="BM36" s="59"/>
      <c r="BN36" s="59"/>
      <c r="BO36" s="59"/>
      <c r="BP36" s="59"/>
      <c r="BQ36" s="59"/>
      <c r="BR36" s="59"/>
      <c r="BS36" s="59"/>
      <c r="BT36" s="59"/>
      <c r="BU36" s="59"/>
      <c r="BV36" s="59"/>
      <c r="BW36" s="59"/>
      <c r="BX36" s="59"/>
      <c r="BY36" s="59"/>
      <c r="BZ36" s="59"/>
      <c r="CA36" s="59"/>
      <c r="CB36" s="59"/>
      <c r="CC36" s="59"/>
      <c r="CD36" s="59"/>
      <c r="CE36" s="59"/>
      <c r="CF36" s="59"/>
      <c r="CG36" s="59"/>
      <c r="CH36" s="59"/>
      <c r="CI36" s="59"/>
      <c r="CJ36" s="59"/>
      <c r="CK36" s="59"/>
      <c r="CL36" s="59"/>
      <c r="CM36" s="59"/>
      <c r="CN36" s="59"/>
      <c r="CO36" s="59"/>
      <c r="CP36" s="59"/>
      <c r="CQ36" s="59"/>
      <c r="CR36" s="59"/>
      <c r="CS36" s="59"/>
      <c r="CT36" s="59"/>
      <c r="CU36" s="59"/>
      <c r="CV36" s="59"/>
      <c r="CW36" s="59"/>
      <c r="CX36" s="59"/>
      <c r="CY36" s="59"/>
      <c r="CZ36" s="59"/>
      <c r="DA36" s="59"/>
      <c r="DB36" s="59"/>
      <c r="DC36" s="59"/>
      <c r="DD36" s="59"/>
      <c r="DE36" s="59"/>
      <c r="DF36" s="59"/>
      <c r="DG36" s="59"/>
      <c r="DH36" s="59"/>
      <c r="DI36" s="59"/>
      <c r="DJ36" s="59"/>
      <c r="DK36" s="59"/>
      <c r="DL36" s="59"/>
      <c r="DM36" s="59"/>
      <c r="DN36" s="59"/>
      <c r="DO36" s="59"/>
      <c r="DP36" s="59"/>
      <c r="DQ36" s="59"/>
      <c r="DR36" s="59"/>
      <c r="DS36" s="59"/>
    </row>
    <row r="37" spans="1:123">
      <c r="A37" s="58"/>
      <c r="B37" s="59"/>
      <c r="C37" s="59"/>
      <c r="D37" s="59"/>
      <c r="E37" s="59"/>
      <c r="F37" s="59"/>
      <c r="G37" s="59"/>
      <c r="H37" s="59"/>
      <c r="I37" s="59"/>
      <c r="J37" s="59"/>
      <c r="K37" s="59"/>
      <c r="L37" s="59"/>
      <c r="M37" s="59"/>
      <c r="N37" s="59"/>
      <c r="O37" s="59"/>
      <c r="P37" s="59"/>
      <c r="Q37" s="59"/>
      <c r="R37" s="59"/>
      <c r="S37" s="59"/>
      <c r="T37" s="59"/>
      <c r="U37" s="59"/>
      <c r="V37" s="59"/>
      <c r="W37" s="59"/>
      <c r="X37" s="59"/>
      <c r="Y37" s="59"/>
      <c r="Z37" s="59"/>
      <c r="AA37" s="59"/>
      <c r="AB37" s="59"/>
      <c r="AC37" s="59"/>
      <c r="AD37" s="59"/>
      <c r="AE37" s="59"/>
      <c r="AF37" s="59"/>
      <c r="AG37" s="59"/>
      <c r="AH37" s="59"/>
      <c r="AI37" s="59"/>
      <c r="AJ37" s="59"/>
      <c r="AK37" s="59"/>
      <c r="AL37" s="59"/>
      <c r="AM37" s="59"/>
      <c r="AN37" s="59"/>
      <c r="AO37" s="59"/>
      <c r="AP37" s="59"/>
      <c r="AQ37" s="59"/>
      <c r="AR37" s="59"/>
      <c r="AS37" s="59"/>
      <c r="AT37" s="59"/>
      <c r="AU37" s="59"/>
      <c r="AV37" s="59"/>
      <c r="AW37" s="59"/>
      <c r="AX37" s="59"/>
      <c r="AY37" s="59"/>
      <c r="AZ37" s="59"/>
      <c r="BA37" s="59"/>
      <c r="BB37" s="59"/>
      <c r="BC37" s="59"/>
      <c r="BD37" s="59"/>
      <c r="BE37" s="59"/>
      <c r="BF37" s="59"/>
      <c r="BG37" s="59"/>
      <c r="BH37" s="59"/>
      <c r="BI37" s="59"/>
      <c r="BJ37" s="59"/>
      <c r="BK37" s="59"/>
      <c r="BL37" s="59"/>
      <c r="BM37" s="59"/>
      <c r="BN37" s="59"/>
      <c r="BO37" s="59"/>
      <c r="BP37" s="59"/>
      <c r="BQ37" s="59"/>
      <c r="BR37" s="59"/>
      <c r="BS37" s="59"/>
      <c r="BT37" s="59"/>
      <c r="BU37" s="59"/>
      <c r="BV37" s="59"/>
      <c r="BW37" s="59"/>
      <c r="BX37" s="59"/>
      <c r="BY37" s="59"/>
      <c r="BZ37" s="59"/>
      <c r="CA37" s="59"/>
      <c r="CB37" s="59"/>
      <c r="CC37" s="59"/>
      <c r="CD37" s="59"/>
      <c r="CE37" s="59"/>
      <c r="CF37" s="59"/>
      <c r="CG37" s="59"/>
      <c r="CH37" s="59"/>
      <c r="CI37" s="59"/>
      <c r="CJ37" s="59"/>
      <c r="CK37" s="59"/>
      <c r="CL37" s="59"/>
      <c r="CM37" s="59"/>
      <c r="CN37" s="59"/>
      <c r="CO37" s="59"/>
      <c r="CP37" s="59"/>
      <c r="CQ37" s="59"/>
      <c r="CR37" s="59"/>
      <c r="CS37" s="59"/>
      <c r="CT37" s="59"/>
      <c r="CU37" s="59"/>
      <c r="CV37" s="59"/>
      <c r="CW37" s="59"/>
      <c r="CX37" s="59"/>
      <c r="CY37" s="59"/>
      <c r="CZ37" s="59"/>
      <c r="DA37" s="59"/>
      <c r="DB37" s="59"/>
      <c r="DC37" s="59"/>
      <c r="DD37" s="59"/>
      <c r="DE37" s="59"/>
      <c r="DF37" s="59"/>
      <c r="DG37" s="59"/>
      <c r="DH37" s="59"/>
      <c r="DI37" s="59"/>
      <c r="DJ37" s="59"/>
      <c r="DK37" s="59"/>
      <c r="DL37" s="59"/>
      <c r="DM37" s="59"/>
      <c r="DN37" s="59"/>
      <c r="DO37" s="59"/>
      <c r="DP37" s="59"/>
      <c r="DQ37" s="59"/>
      <c r="DR37" s="59"/>
      <c r="DS37" s="59"/>
    </row>
    <row r="38" spans="1:123">
      <c r="A38" s="58"/>
      <c r="B38" s="59"/>
      <c r="C38" s="59"/>
      <c r="D38" s="59"/>
      <c r="E38" s="59"/>
      <c r="F38" s="59"/>
      <c r="G38" s="59"/>
      <c r="H38" s="59"/>
      <c r="I38" s="59"/>
      <c r="J38" s="59"/>
      <c r="K38" s="59"/>
      <c r="L38" s="59"/>
      <c r="M38" s="59"/>
      <c r="N38" s="59"/>
      <c r="O38" s="59"/>
      <c r="P38" s="59"/>
      <c r="Q38" s="59"/>
      <c r="R38" s="59"/>
      <c r="S38" s="59"/>
      <c r="T38" s="59"/>
      <c r="U38" s="59"/>
      <c r="V38" s="59"/>
      <c r="W38" s="59"/>
      <c r="X38" s="59"/>
      <c r="Y38" s="59"/>
      <c r="Z38" s="59"/>
      <c r="AA38" s="59"/>
      <c r="AB38" s="59"/>
      <c r="AC38" s="59"/>
      <c r="AD38" s="59"/>
      <c r="AE38" s="59"/>
      <c r="AF38" s="59"/>
      <c r="AG38" s="59"/>
      <c r="AH38" s="59"/>
      <c r="AI38" s="59"/>
      <c r="AJ38" s="59"/>
      <c r="AK38" s="59"/>
      <c r="AL38" s="59"/>
      <c r="AM38" s="59"/>
      <c r="AN38" s="59"/>
      <c r="AO38" s="59"/>
      <c r="AP38" s="59"/>
      <c r="AQ38" s="59"/>
      <c r="AR38" s="59"/>
      <c r="AS38" s="59"/>
      <c r="AT38" s="59"/>
      <c r="AU38" s="59"/>
      <c r="AV38" s="59"/>
      <c r="AW38" s="59"/>
      <c r="AX38" s="59"/>
      <c r="AY38" s="59"/>
      <c r="AZ38" s="59"/>
      <c r="BA38" s="59"/>
      <c r="BB38" s="59"/>
      <c r="BC38" s="59"/>
      <c r="BD38" s="59"/>
      <c r="BE38" s="59"/>
      <c r="BF38" s="59"/>
      <c r="BG38" s="59"/>
      <c r="BH38" s="59"/>
      <c r="BI38" s="59"/>
      <c r="BJ38" s="59"/>
      <c r="BK38" s="59"/>
      <c r="BL38" s="59"/>
      <c r="BM38" s="59"/>
      <c r="BN38" s="59"/>
      <c r="BO38" s="59"/>
      <c r="BP38" s="59"/>
      <c r="BQ38" s="59"/>
      <c r="BR38" s="59"/>
      <c r="BS38" s="59"/>
      <c r="BT38" s="59"/>
      <c r="BU38" s="59"/>
      <c r="BV38" s="59"/>
      <c r="BW38" s="59"/>
      <c r="BX38" s="59"/>
      <c r="BY38" s="59"/>
      <c r="BZ38" s="59"/>
      <c r="CA38" s="59"/>
      <c r="CB38" s="59"/>
      <c r="CC38" s="59"/>
      <c r="CD38" s="59"/>
      <c r="CE38" s="59"/>
      <c r="CF38" s="59"/>
      <c r="CG38" s="59"/>
      <c r="CH38" s="59"/>
      <c r="CI38" s="59"/>
      <c r="CJ38" s="59"/>
      <c r="CK38" s="59"/>
      <c r="CL38" s="59"/>
      <c r="CM38" s="59"/>
      <c r="CN38" s="59"/>
      <c r="CO38" s="59"/>
      <c r="CP38" s="59"/>
      <c r="CQ38" s="59"/>
      <c r="CR38" s="59"/>
      <c r="CS38" s="59"/>
      <c r="CT38" s="59"/>
      <c r="CU38" s="59"/>
      <c r="CV38" s="59"/>
      <c r="CW38" s="59"/>
      <c r="CX38" s="59"/>
      <c r="CY38" s="59"/>
      <c r="CZ38" s="59"/>
      <c r="DA38" s="59"/>
      <c r="DB38" s="59"/>
      <c r="DC38" s="59"/>
      <c r="DD38" s="59"/>
      <c r="DE38" s="59"/>
      <c r="DF38" s="59"/>
      <c r="DG38" s="59"/>
      <c r="DH38" s="59"/>
      <c r="DI38" s="59"/>
      <c r="DJ38" s="59"/>
      <c r="DK38" s="59"/>
      <c r="DL38" s="59"/>
      <c r="DM38" s="59"/>
      <c r="DN38" s="59"/>
      <c r="DO38" s="59"/>
      <c r="DP38" s="59"/>
      <c r="DQ38" s="59"/>
      <c r="DR38" s="59"/>
      <c r="DS38" s="59"/>
    </row>
    <row r="39" spans="1:123">
      <c r="A39" s="58"/>
      <c r="B39" s="59"/>
      <c r="C39" s="59"/>
      <c r="D39" s="59"/>
      <c r="E39" s="59"/>
      <c r="F39" s="59"/>
      <c r="G39" s="59"/>
      <c r="H39" s="59"/>
      <c r="I39" s="59"/>
      <c r="J39" s="59"/>
      <c r="K39" s="59"/>
      <c r="L39" s="59"/>
      <c r="M39" s="59"/>
      <c r="N39" s="59"/>
      <c r="O39" s="59"/>
      <c r="P39" s="59"/>
      <c r="Q39" s="59"/>
      <c r="R39" s="59"/>
      <c r="S39" s="59"/>
      <c r="T39" s="59"/>
      <c r="U39" s="59"/>
      <c r="V39" s="59"/>
      <c r="W39" s="59"/>
      <c r="X39" s="59"/>
      <c r="Y39" s="59"/>
      <c r="Z39" s="59"/>
      <c r="AA39" s="59"/>
      <c r="AB39" s="59"/>
      <c r="AC39" s="59"/>
      <c r="AD39" s="59"/>
      <c r="AE39" s="59"/>
      <c r="AF39" s="59"/>
      <c r="AG39" s="59"/>
      <c r="AH39" s="59"/>
      <c r="AI39" s="59"/>
      <c r="AJ39" s="59"/>
      <c r="AK39" s="59"/>
      <c r="AL39" s="59"/>
      <c r="AM39" s="59"/>
      <c r="AN39" s="59"/>
      <c r="AO39" s="59"/>
      <c r="AP39" s="59"/>
      <c r="AQ39" s="59"/>
      <c r="AR39" s="59"/>
      <c r="AS39" s="59"/>
      <c r="AT39" s="59"/>
      <c r="AU39" s="59"/>
      <c r="AV39" s="59"/>
      <c r="AW39" s="59"/>
      <c r="AX39" s="59"/>
      <c r="AY39" s="59"/>
      <c r="AZ39" s="59"/>
      <c r="BA39" s="59"/>
      <c r="BB39" s="59"/>
      <c r="BC39" s="59"/>
      <c r="BD39" s="59"/>
      <c r="BE39" s="59"/>
      <c r="BF39" s="59"/>
      <c r="BG39" s="59"/>
      <c r="BH39" s="59"/>
      <c r="BI39" s="59"/>
      <c r="BJ39" s="59"/>
      <c r="BK39" s="59"/>
      <c r="BL39" s="59"/>
      <c r="BM39" s="59"/>
      <c r="BN39" s="59"/>
      <c r="BO39" s="59"/>
      <c r="BP39" s="59"/>
      <c r="BQ39" s="59"/>
      <c r="BR39" s="59"/>
      <c r="BS39" s="59"/>
      <c r="BT39" s="59"/>
      <c r="BU39" s="59"/>
      <c r="BV39" s="59"/>
      <c r="BW39" s="59"/>
      <c r="BX39" s="59"/>
      <c r="BY39" s="59"/>
      <c r="BZ39" s="59"/>
      <c r="CA39" s="59"/>
      <c r="CB39" s="59"/>
      <c r="CC39" s="59"/>
      <c r="CD39" s="59"/>
      <c r="CE39" s="59"/>
      <c r="CF39" s="59"/>
      <c r="CG39" s="59"/>
      <c r="CH39" s="59"/>
      <c r="CI39" s="59"/>
      <c r="CJ39" s="59"/>
      <c r="CK39" s="59"/>
      <c r="CL39" s="59"/>
      <c r="CM39" s="59"/>
      <c r="CN39" s="59"/>
      <c r="CO39" s="59"/>
      <c r="CP39" s="59"/>
      <c r="CQ39" s="59"/>
      <c r="CR39" s="59"/>
      <c r="CS39" s="59"/>
      <c r="CT39" s="59"/>
      <c r="CU39" s="59"/>
      <c r="CV39" s="59"/>
      <c r="CW39" s="59"/>
      <c r="CX39" s="59"/>
      <c r="CY39" s="59"/>
      <c r="CZ39" s="59"/>
      <c r="DA39" s="59"/>
      <c r="DB39" s="59"/>
      <c r="DC39" s="59"/>
      <c r="DD39" s="59"/>
      <c r="DE39" s="59"/>
      <c r="DF39" s="59"/>
      <c r="DG39" s="59"/>
      <c r="DH39" s="59"/>
      <c r="DI39" s="59"/>
      <c r="DJ39" s="59"/>
      <c r="DK39" s="59"/>
      <c r="DL39" s="59"/>
      <c r="DM39" s="59"/>
      <c r="DN39" s="59"/>
      <c r="DO39" s="59"/>
      <c r="DP39" s="59"/>
      <c r="DQ39" s="59"/>
      <c r="DR39" s="59"/>
      <c r="DS39" s="59"/>
    </row>
    <row r="40" spans="1:123">
      <c r="A40" s="58"/>
      <c r="B40" s="59"/>
      <c r="C40" s="59"/>
      <c r="D40" s="59"/>
      <c r="E40" s="59"/>
      <c r="F40" s="59"/>
      <c r="G40" s="59"/>
      <c r="H40" s="59"/>
      <c r="I40" s="59"/>
      <c r="J40" s="59"/>
      <c r="K40" s="59"/>
      <c r="L40" s="59"/>
      <c r="M40" s="59"/>
      <c r="N40" s="59"/>
      <c r="O40" s="59"/>
      <c r="P40" s="59"/>
      <c r="Q40" s="59"/>
      <c r="R40" s="59"/>
      <c r="S40" s="59"/>
      <c r="T40" s="59"/>
      <c r="U40" s="59"/>
      <c r="V40" s="59"/>
      <c r="W40" s="59"/>
      <c r="X40" s="59"/>
      <c r="Y40" s="59"/>
      <c r="Z40" s="59"/>
      <c r="AA40" s="59"/>
      <c r="AB40" s="59"/>
      <c r="AC40" s="59"/>
      <c r="AD40" s="59"/>
      <c r="AE40" s="59"/>
      <c r="AF40" s="59"/>
      <c r="AG40" s="59"/>
      <c r="AH40" s="59"/>
      <c r="AI40" s="59"/>
      <c r="AJ40" s="59"/>
      <c r="AK40" s="59"/>
      <c r="AL40" s="59"/>
      <c r="AM40" s="59"/>
      <c r="AN40" s="59"/>
      <c r="AO40" s="59"/>
      <c r="AP40" s="59"/>
      <c r="AQ40" s="59"/>
      <c r="AR40" s="59"/>
      <c r="AS40" s="59"/>
      <c r="AT40" s="59"/>
      <c r="AU40" s="59"/>
      <c r="AV40" s="59"/>
      <c r="AW40" s="59"/>
      <c r="AX40" s="59"/>
      <c r="AY40" s="59"/>
      <c r="AZ40" s="59"/>
      <c r="BA40" s="59"/>
      <c r="BB40" s="59"/>
      <c r="BC40" s="59"/>
      <c r="BD40" s="59"/>
      <c r="BE40" s="59"/>
      <c r="BF40" s="59"/>
      <c r="BG40" s="59"/>
      <c r="BH40" s="59"/>
      <c r="BI40" s="59"/>
      <c r="BJ40" s="59"/>
      <c r="BK40" s="59"/>
      <c r="BL40" s="59"/>
      <c r="BM40" s="59"/>
      <c r="BN40" s="59"/>
      <c r="BO40" s="59"/>
      <c r="BP40" s="59"/>
      <c r="BQ40" s="59"/>
      <c r="BR40" s="59"/>
      <c r="BS40" s="59"/>
      <c r="BT40" s="59"/>
      <c r="BU40" s="59"/>
      <c r="BV40" s="59"/>
      <c r="BW40" s="59"/>
      <c r="BX40" s="59"/>
      <c r="BY40" s="59"/>
      <c r="BZ40" s="59"/>
      <c r="CA40" s="59"/>
      <c r="CB40" s="59"/>
      <c r="CC40" s="59"/>
      <c r="CD40" s="59"/>
      <c r="CE40" s="59"/>
      <c r="CF40" s="59"/>
      <c r="CG40" s="59"/>
      <c r="CH40" s="59"/>
      <c r="CI40" s="59"/>
      <c r="CJ40" s="59"/>
      <c r="CK40" s="59"/>
      <c r="CL40" s="59"/>
      <c r="CM40" s="59"/>
      <c r="CN40" s="59"/>
      <c r="CO40" s="59"/>
      <c r="CP40" s="59"/>
      <c r="CQ40" s="59"/>
      <c r="CR40" s="59"/>
      <c r="CS40" s="59"/>
      <c r="CT40" s="59"/>
      <c r="CU40" s="59"/>
      <c r="CV40" s="59"/>
      <c r="CW40" s="59"/>
      <c r="CX40" s="59"/>
      <c r="CY40" s="59"/>
      <c r="CZ40" s="59"/>
      <c r="DA40" s="59"/>
      <c r="DB40" s="59"/>
      <c r="DC40" s="59"/>
      <c r="DD40" s="59"/>
      <c r="DE40" s="59"/>
      <c r="DF40" s="59"/>
      <c r="DG40" s="59"/>
      <c r="DH40" s="59"/>
      <c r="DI40" s="59"/>
      <c r="DJ40" s="59"/>
      <c r="DK40" s="59"/>
      <c r="DL40" s="59"/>
      <c r="DM40" s="59"/>
      <c r="DN40" s="59"/>
      <c r="DO40" s="59"/>
      <c r="DP40" s="59"/>
      <c r="DQ40" s="59"/>
      <c r="DR40" s="59"/>
      <c r="DS40" s="59"/>
    </row>
    <row r="41" spans="1:123">
      <c r="A41" s="58"/>
      <c r="B41" s="59"/>
      <c r="C41" s="59"/>
      <c r="D41" s="59"/>
      <c r="E41" s="59"/>
      <c r="F41" s="59"/>
      <c r="G41" s="59"/>
      <c r="H41" s="59"/>
      <c r="I41" s="59"/>
      <c r="J41" s="59"/>
      <c r="K41" s="59"/>
      <c r="L41" s="59"/>
      <c r="M41" s="59"/>
      <c r="N41" s="59"/>
      <c r="O41" s="59"/>
      <c r="P41" s="59"/>
      <c r="Q41" s="59"/>
      <c r="R41" s="59"/>
      <c r="S41" s="59"/>
      <c r="T41" s="59"/>
      <c r="U41" s="59"/>
      <c r="V41" s="59"/>
      <c r="W41" s="59"/>
      <c r="X41" s="59"/>
      <c r="Y41" s="59"/>
      <c r="Z41" s="59"/>
      <c r="AA41" s="59"/>
      <c r="AB41" s="59"/>
      <c r="AC41" s="59"/>
      <c r="AD41" s="59"/>
      <c r="AE41" s="59"/>
      <c r="AF41" s="59"/>
      <c r="AG41" s="59"/>
      <c r="AH41" s="59"/>
      <c r="AI41" s="59"/>
      <c r="AJ41" s="59"/>
      <c r="AK41" s="59"/>
      <c r="AL41" s="59"/>
      <c r="AM41" s="59"/>
      <c r="AN41" s="59"/>
      <c r="AO41" s="59"/>
      <c r="AP41" s="59"/>
      <c r="AQ41" s="59"/>
      <c r="AR41" s="59"/>
      <c r="AS41" s="59"/>
      <c r="AT41" s="59"/>
      <c r="AU41" s="59"/>
      <c r="AV41" s="59"/>
      <c r="AW41" s="59"/>
      <c r="AX41" s="59"/>
      <c r="AY41" s="59"/>
      <c r="AZ41" s="59"/>
      <c r="BA41" s="59"/>
      <c r="BB41" s="59"/>
      <c r="BC41" s="59"/>
      <c r="BD41" s="59"/>
      <c r="BE41" s="59"/>
      <c r="BF41" s="59"/>
      <c r="BG41" s="59"/>
      <c r="BH41" s="59"/>
      <c r="BI41" s="59"/>
      <c r="BJ41" s="59"/>
      <c r="BK41" s="59"/>
      <c r="BL41" s="59"/>
      <c r="BM41" s="59"/>
      <c r="BN41" s="59"/>
      <c r="BO41" s="59"/>
      <c r="BP41" s="59"/>
      <c r="BQ41" s="59"/>
      <c r="BR41" s="59"/>
      <c r="BS41" s="59"/>
      <c r="BT41" s="59"/>
      <c r="BU41" s="59"/>
      <c r="BV41" s="59"/>
      <c r="BW41" s="59"/>
      <c r="BX41" s="59"/>
      <c r="BY41" s="59"/>
      <c r="BZ41" s="59"/>
      <c r="CA41" s="59"/>
      <c r="CB41" s="59"/>
      <c r="CC41" s="59"/>
      <c r="CD41" s="59"/>
      <c r="CE41" s="59"/>
      <c r="CF41" s="59"/>
      <c r="CG41" s="59"/>
      <c r="CH41" s="59"/>
      <c r="CI41" s="59"/>
      <c r="CJ41" s="59"/>
      <c r="CK41" s="59"/>
      <c r="CL41" s="59"/>
      <c r="CM41" s="59"/>
      <c r="CN41" s="59"/>
      <c r="CO41" s="59"/>
      <c r="CP41" s="59"/>
      <c r="CQ41" s="59"/>
      <c r="CR41" s="59"/>
      <c r="CS41" s="59"/>
      <c r="CT41" s="59"/>
      <c r="CU41" s="59"/>
      <c r="CV41" s="59"/>
      <c r="CW41" s="59"/>
      <c r="CX41" s="59"/>
      <c r="CY41" s="59"/>
      <c r="CZ41" s="59"/>
      <c r="DA41" s="59"/>
      <c r="DB41" s="59"/>
      <c r="DC41" s="59"/>
      <c r="DD41" s="59"/>
      <c r="DE41" s="59"/>
      <c r="DF41" s="59"/>
      <c r="DG41" s="59"/>
      <c r="DH41" s="59"/>
      <c r="DI41" s="59"/>
      <c r="DJ41" s="59"/>
      <c r="DK41" s="59"/>
      <c r="DL41" s="59"/>
      <c r="DM41" s="59"/>
      <c r="DN41" s="59"/>
      <c r="DO41" s="59"/>
      <c r="DP41" s="59"/>
      <c r="DQ41" s="59"/>
      <c r="DR41" s="59"/>
      <c r="DS41" s="59"/>
    </row>
    <row r="42" spans="1:123">
      <c r="A42" s="58"/>
      <c r="B42" s="59"/>
      <c r="C42" s="59"/>
      <c r="D42" s="59"/>
      <c r="E42" s="59"/>
      <c r="F42" s="59"/>
      <c r="G42" s="59"/>
      <c r="H42" s="59"/>
      <c r="I42" s="59"/>
      <c r="J42" s="59"/>
      <c r="K42" s="59"/>
      <c r="L42" s="59"/>
      <c r="M42" s="59"/>
      <c r="N42" s="59"/>
      <c r="O42" s="59"/>
      <c r="P42" s="59"/>
      <c r="Q42" s="59"/>
      <c r="R42" s="59"/>
      <c r="S42" s="59"/>
      <c r="T42" s="59"/>
      <c r="U42" s="59"/>
      <c r="V42" s="59"/>
      <c r="W42" s="59"/>
      <c r="X42" s="59"/>
      <c r="Y42" s="59"/>
      <c r="Z42" s="59"/>
      <c r="AA42" s="59"/>
      <c r="AB42" s="59"/>
      <c r="AC42" s="59"/>
      <c r="AD42" s="59"/>
      <c r="AE42" s="59"/>
      <c r="AF42" s="59"/>
      <c r="AG42" s="59"/>
      <c r="AH42" s="59"/>
      <c r="AI42" s="59"/>
      <c r="AJ42" s="59"/>
      <c r="AK42" s="59"/>
      <c r="AL42" s="59"/>
      <c r="AM42" s="59"/>
      <c r="AN42" s="59"/>
      <c r="AO42" s="59"/>
      <c r="AP42" s="59"/>
      <c r="AQ42" s="59"/>
      <c r="AR42" s="59"/>
      <c r="AS42" s="59"/>
      <c r="AT42" s="59"/>
      <c r="AU42" s="59"/>
      <c r="AV42" s="59"/>
      <c r="AW42" s="59"/>
      <c r="AX42" s="59"/>
      <c r="AY42" s="59"/>
      <c r="AZ42" s="59"/>
      <c r="BA42" s="59"/>
      <c r="BB42" s="59"/>
      <c r="BC42" s="59"/>
      <c r="BD42" s="59"/>
      <c r="BE42" s="59"/>
      <c r="BF42" s="59"/>
      <c r="BG42" s="59"/>
      <c r="BH42" s="59"/>
      <c r="BI42" s="59"/>
      <c r="BJ42" s="59"/>
      <c r="BK42" s="59"/>
      <c r="BL42" s="59"/>
      <c r="BM42" s="59"/>
      <c r="BN42" s="59"/>
      <c r="BO42" s="59"/>
      <c r="BP42" s="59"/>
      <c r="BQ42" s="59"/>
      <c r="BR42" s="59"/>
      <c r="BS42" s="59"/>
      <c r="BT42" s="59"/>
      <c r="BU42" s="59"/>
      <c r="BV42" s="59"/>
      <c r="BW42" s="59"/>
      <c r="BX42" s="59"/>
      <c r="BY42" s="59"/>
      <c r="BZ42" s="59"/>
      <c r="CA42" s="59"/>
      <c r="CB42" s="59"/>
      <c r="CC42" s="59"/>
      <c r="CD42" s="59"/>
      <c r="CE42" s="59"/>
      <c r="CF42" s="59"/>
      <c r="CG42" s="59"/>
      <c r="CH42" s="59"/>
      <c r="CI42" s="59"/>
      <c r="CJ42" s="59"/>
      <c r="CK42" s="59"/>
      <c r="CL42" s="59"/>
      <c r="CM42" s="59"/>
      <c r="CN42" s="59"/>
      <c r="CO42" s="59"/>
      <c r="CP42" s="59"/>
      <c r="CQ42" s="59"/>
      <c r="CR42" s="59"/>
      <c r="CS42" s="59"/>
      <c r="CT42" s="59"/>
      <c r="CU42" s="59"/>
      <c r="CV42" s="59"/>
      <c r="CW42" s="59"/>
      <c r="CX42" s="59"/>
      <c r="CY42" s="59"/>
      <c r="CZ42" s="59"/>
      <c r="DA42" s="59"/>
      <c r="DB42" s="59"/>
      <c r="DC42" s="59"/>
      <c r="DD42" s="59"/>
      <c r="DE42" s="59"/>
      <c r="DF42" s="59"/>
      <c r="DG42" s="59"/>
      <c r="DH42" s="59"/>
      <c r="DI42" s="59"/>
      <c r="DJ42" s="59"/>
      <c r="DK42" s="59"/>
      <c r="DL42" s="59"/>
      <c r="DM42" s="59"/>
      <c r="DN42" s="59"/>
      <c r="DO42" s="59"/>
      <c r="DP42" s="59"/>
      <c r="DQ42" s="59"/>
      <c r="DR42" s="59"/>
      <c r="DS42" s="59"/>
    </row>
    <row r="43" spans="1:123">
      <c r="A43" s="58"/>
      <c r="B43" s="59"/>
      <c r="C43" s="59"/>
      <c r="D43" s="59"/>
      <c r="E43" s="59"/>
      <c r="F43" s="59"/>
      <c r="G43" s="59"/>
      <c r="H43" s="59"/>
      <c r="I43" s="59"/>
      <c r="J43" s="59"/>
      <c r="K43" s="59"/>
      <c r="L43" s="59"/>
      <c r="M43" s="59"/>
      <c r="N43" s="59"/>
      <c r="O43" s="59"/>
      <c r="P43" s="59"/>
      <c r="Q43" s="59"/>
      <c r="R43" s="59"/>
      <c r="S43" s="59"/>
      <c r="T43" s="59"/>
      <c r="U43" s="59"/>
      <c r="V43" s="59"/>
      <c r="W43" s="59"/>
      <c r="X43" s="59"/>
      <c r="Y43" s="59"/>
      <c r="Z43" s="59"/>
      <c r="AA43" s="59"/>
      <c r="AB43" s="59"/>
      <c r="AC43" s="59"/>
      <c r="AD43" s="59"/>
      <c r="AE43" s="59"/>
      <c r="AF43" s="59"/>
      <c r="AG43" s="59"/>
      <c r="AH43" s="59"/>
      <c r="AI43" s="59"/>
      <c r="AJ43" s="59"/>
      <c r="AK43" s="59"/>
      <c r="AL43" s="59"/>
      <c r="AM43" s="59"/>
      <c r="AN43" s="59"/>
      <c r="AO43" s="59"/>
      <c r="AP43" s="59"/>
      <c r="AQ43" s="59"/>
      <c r="AR43" s="59"/>
      <c r="AS43" s="59"/>
      <c r="AT43" s="59"/>
      <c r="AU43" s="59"/>
      <c r="AV43" s="59"/>
      <c r="AW43" s="59"/>
      <c r="AX43" s="59"/>
      <c r="AY43" s="59"/>
      <c r="AZ43" s="59"/>
      <c r="BA43" s="59"/>
      <c r="BB43" s="59"/>
      <c r="BC43" s="59"/>
      <c r="BD43" s="59"/>
      <c r="BE43" s="59"/>
      <c r="BF43" s="59"/>
      <c r="BG43" s="59"/>
      <c r="BH43" s="59"/>
      <c r="BI43" s="59"/>
      <c r="BJ43" s="59"/>
      <c r="BK43" s="59"/>
      <c r="BL43" s="59"/>
      <c r="BM43" s="59"/>
      <c r="BN43" s="59"/>
      <c r="BO43" s="59"/>
      <c r="BP43" s="59"/>
      <c r="BQ43" s="59"/>
      <c r="BR43" s="59"/>
      <c r="BS43" s="59"/>
      <c r="BT43" s="59"/>
      <c r="BU43" s="59"/>
      <c r="BV43" s="59"/>
      <c r="BW43" s="59"/>
      <c r="BX43" s="59"/>
      <c r="BY43" s="59"/>
      <c r="BZ43" s="59"/>
      <c r="CA43" s="59"/>
      <c r="CB43" s="59"/>
      <c r="CC43" s="59"/>
      <c r="CD43" s="59"/>
      <c r="CE43" s="59"/>
      <c r="CF43" s="59"/>
      <c r="CG43" s="59"/>
      <c r="CH43" s="59"/>
      <c r="CI43" s="59"/>
      <c r="CJ43" s="59"/>
      <c r="CK43" s="59"/>
      <c r="CL43" s="59"/>
      <c r="CM43" s="59"/>
      <c r="CN43" s="59"/>
      <c r="CO43" s="59"/>
      <c r="CP43" s="59"/>
      <c r="CQ43" s="59"/>
      <c r="CR43" s="59"/>
      <c r="CS43" s="59"/>
      <c r="CT43" s="59"/>
      <c r="CU43" s="59"/>
      <c r="CV43" s="59"/>
      <c r="CW43" s="59"/>
      <c r="CX43" s="59"/>
      <c r="CY43" s="59"/>
      <c r="CZ43" s="59"/>
      <c r="DA43" s="59"/>
      <c r="DB43" s="59"/>
      <c r="DC43" s="59"/>
      <c r="DD43" s="59"/>
      <c r="DE43" s="59"/>
      <c r="DF43" s="59"/>
      <c r="DG43" s="59"/>
      <c r="DH43" s="59"/>
      <c r="DI43" s="59"/>
      <c r="DJ43" s="59"/>
      <c r="DK43" s="59"/>
      <c r="DL43" s="59"/>
      <c r="DM43" s="59"/>
      <c r="DN43" s="59"/>
      <c r="DO43" s="59"/>
      <c r="DP43" s="59"/>
      <c r="DQ43" s="59"/>
      <c r="DR43" s="59"/>
      <c r="DS43" s="59"/>
    </row>
    <row r="44" spans="1:123">
      <c r="A44" s="58"/>
      <c r="B44" s="59"/>
      <c r="C44" s="59"/>
      <c r="D44" s="59"/>
      <c r="E44" s="59"/>
      <c r="F44" s="59"/>
      <c r="G44" s="59"/>
      <c r="H44" s="59"/>
      <c r="I44" s="59"/>
      <c r="J44" s="59"/>
      <c r="K44" s="59"/>
      <c r="L44" s="59"/>
      <c r="M44" s="59"/>
      <c r="N44" s="59"/>
      <c r="O44" s="59"/>
      <c r="P44" s="59"/>
      <c r="Q44" s="59"/>
      <c r="R44" s="59"/>
      <c r="S44" s="59"/>
      <c r="T44" s="59"/>
      <c r="U44" s="59"/>
      <c r="V44" s="59"/>
      <c r="W44" s="59"/>
      <c r="X44" s="59"/>
      <c r="Y44" s="59"/>
      <c r="Z44" s="59"/>
      <c r="AA44" s="59"/>
      <c r="AB44" s="59"/>
      <c r="AC44" s="59"/>
      <c r="AD44" s="59"/>
      <c r="AE44" s="59"/>
      <c r="AF44" s="59"/>
      <c r="AG44" s="59"/>
      <c r="AH44" s="59"/>
      <c r="AI44" s="59"/>
      <c r="AJ44" s="59"/>
      <c r="AK44" s="59"/>
      <c r="AL44" s="59"/>
      <c r="AM44" s="59"/>
      <c r="AN44" s="59"/>
      <c r="AO44" s="59"/>
      <c r="AP44" s="59"/>
      <c r="AQ44" s="59"/>
      <c r="AR44" s="59"/>
      <c r="AS44" s="59"/>
      <c r="AT44" s="59"/>
      <c r="AU44" s="59"/>
      <c r="AV44" s="59"/>
      <c r="AW44" s="59"/>
      <c r="AX44" s="59"/>
      <c r="AY44" s="59"/>
      <c r="AZ44" s="59"/>
      <c r="BA44" s="59"/>
      <c r="BB44" s="59"/>
      <c r="BC44" s="59"/>
      <c r="BD44" s="59"/>
      <c r="BE44" s="59"/>
      <c r="BF44" s="59"/>
      <c r="BG44" s="59"/>
      <c r="BH44" s="59"/>
      <c r="BI44" s="59"/>
      <c r="BJ44" s="59"/>
      <c r="BK44" s="59"/>
      <c r="BL44" s="59"/>
      <c r="BM44" s="59"/>
      <c r="BN44" s="59"/>
      <c r="BO44" s="59"/>
      <c r="BP44" s="59"/>
      <c r="BQ44" s="59"/>
      <c r="BR44" s="59"/>
      <c r="BS44" s="59"/>
      <c r="BT44" s="59"/>
      <c r="BU44" s="59"/>
      <c r="BV44" s="59"/>
      <c r="BW44" s="59"/>
      <c r="BX44" s="59"/>
      <c r="BY44" s="59"/>
      <c r="BZ44" s="59"/>
      <c r="CA44" s="59"/>
      <c r="CB44" s="59"/>
      <c r="CC44" s="59"/>
      <c r="CD44" s="59"/>
      <c r="CE44" s="59"/>
      <c r="CF44" s="59"/>
      <c r="CG44" s="59"/>
      <c r="CH44" s="59"/>
      <c r="CI44" s="59"/>
      <c r="CJ44" s="59"/>
      <c r="CK44" s="59"/>
      <c r="CL44" s="59"/>
      <c r="CM44" s="59"/>
      <c r="CN44" s="59"/>
      <c r="CO44" s="59"/>
      <c r="CP44" s="59"/>
      <c r="CQ44" s="59"/>
      <c r="CR44" s="59"/>
      <c r="CS44" s="59"/>
      <c r="CT44" s="59"/>
      <c r="CU44" s="59"/>
      <c r="CV44" s="59"/>
      <c r="CW44" s="59"/>
      <c r="CX44" s="59"/>
      <c r="CY44" s="59"/>
      <c r="CZ44" s="59"/>
      <c r="DA44" s="59"/>
      <c r="DB44" s="59"/>
      <c r="DC44" s="59"/>
      <c r="DD44" s="59"/>
      <c r="DE44" s="59"/>
      <c r="DF44" s="59"/>
      <c r="DG44" s="59"/>
      <c r="DH44" s="59"/>
      <c r="DI44" s="59"/>
      <c r="DJ44" s="59"/>
      <c r="DK44" s="59"/>
      <c r="DL44" s="59"/>
      <c r="DM44" s="59"/>
      <c r="DN44" s="59"/>
      <c r="DO44" s="59"/>
      <c r="DP44" s="59"/>
      <c r="DQ44" s="59"/>
      <c r="DR44" s="59"/>
      <c r="DS44" s="59"/>
    </row>
    <row r="45" spans="1:123">
      <c r="A45" s="58"/>
      <c r="B45" s="59"/>
      <c r="C45" s="59"/>
      <c r="D45" s="59"/>
      <c r="E45" s="59"/>
      <c r="F45" s="59"/>
      <c r="G45" s="59"/>
      <c r="H45" s="59"/>
      <c r="I45" s="59"/>
      <c r="J45" s="59"/>
      <c r="K45" s="59"/>
      <c r="L45" s="59"/>
      <c r="M45" s="59"/>
      <c r="N45" s="59"/>
      <c r="O45" s="59"/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59"/>
      <c r="AA45" s="59"/>
      <c r="AB45" s="59"/>
      <c r="AC45" s="59"/>
      <c r="AD45" s="59"/>
      <c r="AE45" s="59"/>
      <c r="AF45" s="59"/>
      <c r="AG45" s="59"/>
      <c r="AH45" s="59"/>
      <c r="AI45" s="59"/>
      <c r="AJ45" s="59"/>
      <c r="AK45" s="59"/>
      <c r="AL45" s="59"/>
      <c r="AM45" s="59"/>
      <c r="AN45" s="59"/>
      <c r="AO45" s="59"/>
      <c r="AP45" s="59"/>
      <c r="AQ45" s="59"/>
      <c r="AR45" s="59"/>
      <c r="AS45" s="59"/>
      <c r="AT45" s="59"/>
      <c r="AU45" s="59"/>
      <c r="AV45" s="59"/>
      <c r="AW45" s="59"/>
      <c r="AX45" s="59"/>
      <c r="AY45" s="59"/>
      <c r="AZ45" s="59"/>
      <c r="BA45" s="59"/>
      <c r="BB45" s="59"/>
      <c r="BC45" s="59"/>
      <c r="BD45" s="59"/>
      <c r="BE45" s="59"/>
      <c r="BF45" s="59"/>
      <c r="BG45" s="59"/>
      <c r="BH45" s="59"/>
      <c r="BI45" s="59"/>
      <c r="BJ45" s="59"/>
      <c r="BK45" s="59"/>
      <c r="BL45" s="59"/>
      <c r="BM45" s="59"/>
      <c r="BN45" s="59"/>
      <c r="BO45" s="59"/>
      <c r="BP45" s="59"/>
      <c r="BQ45" s="59"/>
      <c r="BR45" s="59"/>
      <c r="BS45" s="59"/>
      <c r="BT45" s="59"/>
      <c r="BU45" s="59"/>
      <c r="BV45" s="59"/>
      <c r="BW45" s="59"/>
      <c r="BX45" s="59"/>
      <c r="BY45" s="59"/>
      <c r="BZ45" s="59"/>
      <c r="CA45" s="59"/>
      <c r="CB45" s="59"/>
      <c r="CC45" s="59"/>
      <c r="CD45" s="59"/>
      <c r="CE45" s="59"/>
      <c r="CF45" s="59"/>
      <c r="CG45" s="59"/>
      <c r="CH45" s="59"/>
      <c r="CI45" s="59"/>
      <c r="CJ45" s="59"/>
      <c r="CK45" s="59"/>
      <c r="CL45" s="59"/>
      <c r="CM45" s="59"/>
      <c r="CN45" s="59"/>
      <c r="CO45" s="59"/>
      <c r="CP45" s="59"/>
      <c r="CQ45" s="59"/>
      <c r="CR45" s="59"/>
      <c r="CS45" s="59"/>
      <c r="CT45" s="59"/>
      <c r="CU45" s="59"/>
      <c r="CV45" s="59"/>
      <c r="CW45" s="59"/>
      <c r="CX45" s="59"/>
      <c r="CY45" s="59"/>
      <c r="CZ45" s="59"/>
      <c r="DA45" s="59"/>
      <c r="DB45" s="59"/>
      <c r="DC45" s="59"/>
      <c r="DD45" s="59"/>
      <c r="DE45" s="59"/>
      <c r="DF45" s="59"/>
      <c r="DG45" s="59"/>
      <c r="DH45" s="59"/>
      <c r="DI45" s="59"/>
      <c r="DJ45" s="59"/>
      <c r="DK45" s="59"/>
      <c r="DL45" s="59"/>
      <c r="DM45" s="59"/>
      <c r="DN45" s="59"/>
      <c r="DO45" s="59"/>
      <c r="DP45" s="59"/>
      <c r="DQ45" s="59"/>
      <c r="DR45" s="59"/>
      <c r="DS45" s="59"/>
    </row>
    <row r="46" spans="1:123">
      <c r="A46" s="58"/>
      <c r="B46" s="59"/>
      <c r="C46" s="59"/>
      <c r="D46" s="59"/>
      <c r="E46" s="59"/>
      <c r="F46" s="59"/>
      <c r="G46" s="59"/>
      <c r="H46" s="59"/>
      <c r="I46" s="59"/>
      <c r="J46" s="59"/>
      <c r="K46" s="59"/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  <c r="AA46" s="59"/>
      <c r="AB46" s="59"/>
      <c r="AC46" s="59"/>
      <c r="AD46" s="59"/>
      <c r="AE46" s="59"/>
      <c r="AF46" s="59"/>
      <c r="AG46" s="59"/>
      <c r="AH46" s="59"/>
      <c r="AI46" s="59"/>
      <c r="AJ46" s="59"/>
      <c r="AK46" s="59"/>
      <c r="AL46" s="59"/>
      <c r="AM46" s="59"/>
      <c r="AN46" s="59"/>
      <c r="AO46" s="59"/>
      <c r="AP46" s="59"/>
      <c r="AQ46" s="59"/>
      <c r="AR46" s="59"/>
      <c r="AS46" s="59"/>
      <c r="AT46" s="59"/>
      <c r="AU46" s="59"/>
      <c r="AV46" s="59"/>
      <c r="AW46" s="59"/>
      <c r="AX46" s="59"/>
      <c r="AY46" s="59"/>
      <c r="AZ46" s="59"/>
      <c r="BA46" s="59"/>
      <c r="BB46" s="59"/>
      <c r="BC46" s="59"/>
      <c r="BD46" s="59"/>
      <c r="BE46" s="59"/>
      <c r="BF46" s="59"/>
      <c r="BG46" s="59"/>
      <c r="BH46" s="59"/>
      <c r="BI46" s="59"/>
      <c r="BJ46" s="59"/>
      <c r="BK46" s="59"/>
      <c r="BL46" s="59"/>
      <c r="BM46" s="59"/>
      <c r="BN46" s="59"/>
      <c r="BO46" s="59"/>
      <c r="BP46" s="59"/>
      <c r="BQ46" s="59"/>
      <c r="BR46" s="59"/>
      <c r="BS46" s="59"/>
      <c r="BT46" s="59"/>
      <c r="BU46" s="59"/>
      <c r="BV46" s="59"/>
      <c r="BW46" s="59"/>
      <c r="BX46" s="59"/>
      <c r="BY46" s="59"/>
      <c r="BZ46" s="59"/>
      <c r="CA46" s="59"/>
      <c r="CB46" s="59"/>
      <c r="CC46" s="59"/>
      <c r="CD46" s="59"/>
      <c r="CE46" s="59"/>
      <c r="CF46" s="59"/>
      <c r="CG46" s="59"/>
      <c r="CH46" s="59"/>
      <c r="CI46" s="59"/>
      <c r="CJ46" s="59"/>
      <c r="CK46" s="59"/>
      <c r="CL46" s="59"/>
      <c r="CM46" s="59"/>
      <c r="CN46" s="59"/>
      <c r="CO46" s="59"/>
      <c r="CP46" s="59"/>
      <c r="CQ46" s="59"/>
      <c r="CR46" s="59"/>
      <c r="CS46" s="59"/>
      <c r="CT46" s="59"/>
      <c r="CU46" s="59"/>
      <c r="CV46" s="59"/>
      <c r="CW46" s="59"/>
      <c r="CX46" s="59"/>
      <c r="CY46" s="59"/>
      <c r="CZ46" s="59"/>
      <c r="DA46" s="59"/>
      <c r="DB46" s="59"/>
      <c r="DC46" s="59"/>
      <c r="DD46" s="59"/>
      <c r="DE46" s="59"/>
      <c r="DF46" s="59"/>
      <c r="DG46" s="59"/>
      <c r="DH46" s="59"/>
      <c r="DI46" s="59"/>
      <c r="DJ46" s="59"/>
      <c r="DK46" s="59"/>
      <c r="DL46" s="59"/>
      <c r="DM46" s="59"/>
      <c r="DN46" s="59"/>
      <c r="DO46" s="59"/>
      <c r="DP46" s="59"/>
      <c r="DQ46" s="59"/>
      <c r="DR46" s="59"/>
      <c r="DS46" s="59"/>
    </row>
    <row r="47" spans="1:123">
      <c r="A47" s="58"/>
      <c r="B47" s="59"/>
      <c r="C47" s="59"/>
      <c r="D47" s="59"/>
      <c r="E47" s="59"/>
      <c r="F47" s="59"/>
      <c r="G47" s="59"/>
      <c r="H47" s="59"/>
      <c r="I47" s="59"/>
      <c r="J47" s="59"/>
      <c r="K47" s="59"/>
      <c r="L47" s="59"/>
      <c r="M47" s="59"/>
      <c r="N47" s="59"/>
      <c r="O47" s="59"/>
      <c r="P47" s="59"/>
      <c r="Q47" s="59"/>
      <c r="R47" s="59"/>
      <c r="S47" s="59"/>
      <c r="T47" s="59"/>
      <c r="U47" s="59"/>
      <c r="V47" s="59"/>
      <c r="W47" s="59"/>
      <c r="X47" s="59"/>
      <c r="Y47" s="59"/>
      <c r="Z47" s="59"/>
      <c r="AA47" s="59"/>
      <c r="AB47" s="59"/>
      <c r="AC47" s="59"/>
      <c r="AD47" s="59"/>
      <c r="AE47" s="59"/>
      <c r="AF47" s="59"/>
      <c r="AG47" s="59"/>
      <c r="AH47" s="59"/>
      <c r="AI47" s="59"/>
      <c r="AJ47" s="59"/>
      <c r="AK47" s="59"/>
      <c r="AL47" s="59"/>
      <c r="AM47" s="59"/>
      <c r="AN47" s="59"/>
      <c r="AO47" s="59"/>
      <c r="AP47" s="59"/>
      <c r="AQ47" s="59"/>
      <c r="AR47" s="59"/>
      <c r="AS47" s="59"/>
      <c r="AT47" s="59"/>
      <c r="AU47" s="59"/>
      <c r="AV47" s="59"/>
      <c r="AW47" s="59"/>
      <c r="AX47" s="59"/>
      <c r="AY47" s="59"/>
      <c r="AZ47" s="59"/>
      <c r="BA47" s="59"/>
      <c r="BB47" s="59"/>
      <c r="BC47" s="59"/>
      <c r="BD47" s="59"/>
      <c r="BE47" s="59"/>
      <c r="BF47" s="59"/>
      <c r="BG47" s="59"/>
      <c r="BH47" s="59"/>
      <c r="BI47" s="59"/>
      <c r="BJ47" s="59"/>
      <c r="BK47" s="59"/>
      <c r="BL47" s="59"/>
      <c r="BM47" s="59"/>
      <c r="BN47" s="59"/>
      <c r="BO47" s="59"/>
      <c r="BP47" s="59"/>
      <c r="BQ47" s="59"/>
      <c r="BR47" s="59"/>
      <c r="BS47" s="59"/>
      <c r="BT47" s="59"/>
      <c r="BU47" s="59"/>
      <c r="BV47" s="59"/>
      <c r="BW47" s="59"/>
      <c r="BX47" s="59"/>
      <c r="BY47" s="59"/>
      <c r="BZ47" s="59"/>
      <c r="CA47" s="59"/>
      <c r="CB47" s="59"/>
      <c r="CC47" s="59"/>
      <c r="CD47" s="59"/>
      <c r="CE47" s="59"/>
      <c r="CF47" s="59"/>
      <c r="CG47" s="59"/>
      <c r="CH47" s="59"/>
      <c r="CI47" s="59"/>
      <c r="CJ47" s="59"/>
      <c r="CK47" s="59"/>
      <c r="CL47" s="59"/>
      <c r="CM47" s="59"/>
      <c r="CN47" s="59"/>
      <c r="CO47" s="59"/>
      <c r="CP47" s="59"/>
      <c r="CQ47" s="59"/>
      <c r="CR47" s="59"/>
      <c r="CS47" s="59"/>
      <c r="CT47" s="59"/>
      <c r="CU47" s="59"/>
      <c r="CV47" s="59"/>
      <c r="CW47" s="59"/>
      <c r="CX47" s="59"/>
      <c r="CY47" s="59"/>
      <c r="CZ47" s="59"/>
      <c r="DA47" s="59"/>
      <c r="DB47" s="59"/>
      <c r="DC47" s="59"/>
      <c r="DD47" s="59"/>
      <c r="DE47" s="59"/>
      <c r="DF47" s="59"/>
      <c r="DG47" s="59"/>
      <c r="DH47" s="59"/>
      <c r="DI47" s="59"/>
      <c r="DJ47" s="59"/>
      <c r="DK47" s="59"/>
      <c r="DL47" s="59"/>
      <c r="DM47" s="59"/>
      <c r="DN47" s="59"/>
      <c r="DO47" s="59"/>
      <c r="DP47" s="59"/>
      <c r="DQ47" s="59"/>
      <c r="DR47" s="59"/>
      <c r="DS47" s="59"/>
    </row>
    <row r="48" spans="1:123">
      <c r="A48" s="58"/>
      <c r="B48" s="59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59"/>
      <c r="Q48" s="59"/>
      <c r="R48" s="59"/>
      <c r="S48" s="59"/>
      <c r="T48" s="59"/>
      <c r="U48" s="59"/>
      <c r="V48" s="59"/>
      <c r="W48" s="59"/>
      <c r="X48" s="59"/>
      <c r="Y48" s="59"/>
      <c r="Z48" s="59"/>
      <c r="AA48" s="59"/>
      <c r="AB48" s="59"/>
      <c r="AC48" s="59"/>
      <c r="AD48" s="59"/>
      <c r="AE48" s="59"/>
      <c r="AF48" s="59"/>
      <c r="AG48" s="59"/>
      <c r="AH48" s="59"/>
      <c r="AI48" s="59"/>
      <c r="AJ48" s="59"/>
      <c r="AK48" s="59"/>
      <c r="AL48" s="59"/>
      <c r="AM48" s="59"/>
      <c r="AN48" s="59"/>
      <c r="AO48" s="59"/>
      <c r="AP48" s="59"/>
      <c r="AQ48" s="59"/>
      <c r="AR48" s="59"/>
      <c r="AS48" s="59"/>
      <c r="AT48" s="59"/>
      <c r="AU48" s="59"/>
      <c r="AV48" s="59"/>
      <c r="AW48" s="59"/>
      <c r="AX48" s="59"/>
      <c r="AY48" s="59"/>
      <c r="AZ48" s="59"/>
      <c r="BA48" s="59"/>
      <c r="BB48" s="59"/>
      <c r="BC48" s="59"/>
      <c r="BD48" s="59"/>
      <c r="BE48" s="59"/>
      <c r="BF48" s="59"/>
      <c r="BG48" s="59"/>
      <c r="BH48" s="59"/>
      <c r="BI48" s="59"/>
      <c r="BJ48" s="59"/>
      <c r="BK48" s="59"/>
      <c r="BL48" s="59"/>
      <c r="BM48" s="59"/>
      <c r="BN48" s="59"/>
      <c r="BO48" s="59"/>
      <c r="BP48" s="59"/>
      <c r="BQ48" s="59"/>
      <c r="BR48" s="59"/>
      <c r="BS48" s="59"/>
      <c r="BT48" s="59"/>
      <c r="BU48" s="59"/>
      <c r="BV48" s="59"/>
      <c r="BW48" s="59"/>
      <c r="BX48" s="59"/>
      <c r="BY48" s="59"/>
      <c r="BZ48" s="59"/>
      <c r="CA48" s="59"/>
      <c r="CB48" s="59"/>
      <c r="CC48" s="59"/>
      <c r="CD48" s="59"/>
      <c r="CE48" s="59"/>
      <c r="CF48" s="59"/>
      <c r="CG48" s="59"/>
      <c r="CH48" s="59"/>
      <c r="CI48" s="59"/>
      <c r="CJ48" s="59"/>
      <c r="CK48" s="59"/>
      <c r="CL48" s="59"/>
      <c r="CM48" s="59"/>
      <c r="CN48" s="59"/>
      <c r="CO48" s="59"/>
      <c r="CP48" s="59"/>
      <c r="CQ48" s="59"/>
      <c r="CR48" s="59"/>
      <c r="CS48" s="59"/>
      <c r="CT48" s="59"/>
      <c r="CU48" s="59"/>
      <c r="CV48" s="59"/>
      <c r="CW48" s="59"/>
      <c r="CX48" s="59"/>
      <c r="CY48" s="59"/>
      <c r="CZ48" s="59"/>
      <c r="DA48" s="59"/>
      <c r="DB48" s="59"/>
      <c r="DC48" s="59"/>
      <c r="DD48" s="59"/>
      <c r="DE48" s="59"/>
      <c r="DF48" s="59"/>
      <c r="DG48" s="59"/>
      <c r="DH48" s="59"/>
      <c r="DI48" s="59"/>
      <c r="DJ48" s="59"/>
      <c r="DK48" s="59"/>
      <c r="DL48" s="59"/>
      <c r="DM48" s="59"/>
      <c r="DN48" s="59"/>
      <c r="DO48" s="59"/>
      <c r="DP48" s="59"/>
      <c r="DQ48" s="59"/>
      <c r="DR48" s="59"/>
      <c r="DS48" s="59"/>
    </row>
    <row r="49" spans="1:123">
      <c r="A49" s="58"/>
      <c r="B49" s="59"/>
      <c r="C49" s="59"/>
      <c r="D49" s="59"/>
      <c r="E49" s="59"/>
      <c r="F49" s="59"/>
      <c r="G49" s="59"/>
      <c r="H49" s="59"/>
      <c r="I49" s="59"/>
      <c r="J49" s="59"/>
      <c r="K49" s="59"/>
      <c r="L49" s="59"/>
      <c r="M49" s="59"/>
      <c r="N49" s="59"/>
      <c r="O49" s="59"/>
      <c r="P49" s="59"/>
      <c r="Q49" s="59"/>
      <c r="R49" s="59"/>
      <c r="S49" s="59"/>
      <c r="T49" s="59"/>
      <c r="U49" s="59"/>
      <c r="V49" s="59"/>
      <c r="W49" s="59"/>
      <c r="X49" s="59"/>
      <c r="Y49" s="59"/>
      <c r="Z49" s="59"/>
      <c r="AA49" s="59"/>
      <c r="AB49" s="59"/>
      <c r="AC49" s="59"/>
      <c r="AD49" s="59"/>
      <c r="AE49" s="59"/>
      <c r="AF49" s="59"/>
      <c r="AG49" s="59"/>
      <c r="AH49" s="59"/>
      <c r="AI49" s="59"/>
      <c r="AJ49" s="59"/>
      <c r="AK49" s="59"/>
      <c r="AL49" s="59"/>
      <c r="AM49" s="59"/>
      <c r="AN49" s="59"/>
      <c r="AO49" s="59"/>
      <c r="AP49" s="59"/>
      <c r="AQ49" s="59"/>
      <c r="AR49" s="59"/>
      <c r="AS49" s="59"/>
      <c r="AT49" s="59"/>
      <c r="AU49" s="59"/>
      <c r="AV49" s="59"/>
      <c r="AW49" s="59"/>
      <c r="AX49" s="59"/>
      <c r="AY49" s="59"/>
      <c r="AZ49" s="59"/>
      <c r="BA49" s="59"/>
      <c r="BB49" s="59"/>
      <c r="BC49" s="59"/>
      <c r="BD49" s="59"/>
      <c r="BE49" s="59"/>
      <c r="BF49" s="59"/>
      <c r="BG49" s="59"/>
      <c r="BH49" s="59"/>
      <c r="BI49" s="59"/>
      <c r="BJ49" s="59"/>
      <c r="BK49" s="59"/>
      <c r="BL49" s="59"/>
      <c r="BM49" s="59"/>
      <c r="BN49" s="59"/>
      <c r="BO49" s="59"/>
      <c r="BP49" s="59"/>
      <c r="BQ49" s="59"/>
      <c r="BR49" s="59"/>
      <c r="BS49" s="59"/>
      <c r="BT49" s="59"/>
      <c r="BU49" s="59"/>
      <c r="BV49" s="59"/>
      <c r="BW49" s="59"/>
      <c r="BX49" s="59"/>
      <c r="BY49" s="59"/>
      <c r="BZ49" s="59"/>
      <c r="CA49" s="59"/>
      <c r="CB49" s="59"/>
      <c r="CC49" s="59"/>
      <c r="CD49" s="59"/>
      <c r="CE49" s="59"/>
      <c r="CF49" s="59"/>
      <c r="CG49" s="59"/>
      <c r="CH49" s="59"/>
      <c r="CI49" s="59"/>
      <c r="CJ49" s="59"/>
      <c r="CK49" s="59"/>
      <c r="CL49" s="59"/>
      <c r="CM49" s="59"/>
      <c r="CN49" s="59"/>
      <c r="CO49" s="59"/>
      <c r="CP49" s="59"/>
      <c r="CQ49" s="59"/>
      <c r="CR49" s="59"/>
      <c r="CS49" s="59"/>
      <c r="CT49" s="59"/>
      <c r="CU49" s="59"/>
      <c r="CV49" s="59"/>
      <c r="CW49" s="59"/>
      <c r="CX49" s="59"/>
      <c r="CY49" s="59"/>
      <c r="CZ49" s="59"/>
      <c r="DA49" s="59"/>
      <c r="DB49" s="59"/>
      <c r="DC49" s="59"/>
      <c r="DD49" s="59"/>
      <c r="DE49" s="59"/>
      <c r="DF49" s="59"/>
      <c r="DG49" s="59"/>
      <c r="DH49" s="59"/>
      <c r="DI49" s="59"/>
      <c r="DJ49" s="59"/>
      <c r="DK49" s="59"/>
      <c r="DL49" s="59"/>
      <c r="DM49" s="59"/>
      <c r="DN49" s="59"/>
      <c r="DO49" s="59"/>
      <c r="DP49" s="59"/>
      <c r="DQ49" s="59"/>
      <c r="DR49" s="59"/>
      <c r="DS49" s="59"/>
    </row>
    <row r="50" spans="1:123">
      <c r="A50" s="58"/>
      <c r="B50" s="59"/>
      <c r="C50" s="59"/>
      <c r="D50" s="59"/>
      <c r="E50" s="59"/>
      <c r="F50" s="59"/>
      <c r="G50" s="59"/>
      <c r="H50" s="59"/>
      <c r="I50" s="59"/>
      <c r="J50" s="59"/>
      <c r="K50" s="59"/>
      <c r="L50" s="59"/>
      <c r="M50" s="59"/>
      <c r="N50" s="59"/>
      <c r="O50" s="59"/>
      <c r="P50" s="59"/>
      <c r="Q50" s="59"/>
      <c r="R50" s="59"/>
      <c r="S50" s="59"/>
      <c r="T50" s="59"/>
      <c r="U50" s="59"/>
      <c r="V50" s="59"/>
      <c r="W50" s="59"/>
      <c r="X50" s="59"/>
      <c r="Y50" s="59"/>
      <c r="Z50" s="59"/>
      <c r="AA50" s="59"/>
      <c r="AB50" s="59"/>
      <c r="AC50" s="59"/>
      <c r="AD50" s="59"/>
      <c r="AE50" s="59"/>
      <c r="AF50" s="59"/>
      <c r="AG50" s="59"/>
      <c r="AH50" s="59"/>
      <c r="AI50" s="59"/>
      <c r="AJ50" s="59"/>
      <c r="AK50" s="59"/>
      <c r="AL50" s="59"/>
      <c r="AM50" s="59"/>
      <c r="AN50" s="59"/>
      <c r="AO50" s="59"/>
      <c r="AP50" s="59"/>
      <c r="AQ50" s="59"/>
      <c r="AR50" s="59"/>
      <c r="AS50" s="59"/>
      <c r="AT50" s="59"/>
      <c r="AU50" s="59"/>
      <c r="AV50" s="59"/>
      <c r="AW50" s="59"/>
      <c r="AX50" s="59"/>
      <c r="AY50" s="59"/>
      <c r="AZ50" s="59"/>
      <c r="BA50" s="59"/>
      <c r="BB50" s="59"/>
      <c r="BC50" s="59"/>
      <c r="BD50" s="59"/>
      <c r="BE50" s="59"/>
      <c r="BF50" s="59"/>
      <c r="BG50" s="59"/>
      <c r="BH50" s="59"/>
      <c r="BI50" s="59"/>
      <c r="BJ50" s="59"/>
      <c r="BK50" s="59"/>
      <c r="BL50" s="59"/>
      <c r="BM50" s="59"/>
      <c r="BN50" s="59"/>
      <c r="BO50" s="59"/>
      <c r="BP50" s="59"/>
      <c r="BQ50" s="59"/>
      <c r="BR50" s="59"/>
      <c r="BS50" s="59"/>
      <c r="BT50" s="59"/>
      <c r="BU50" s="59"/>
      <c r="BV50" s="59"/>
      <c r="BW50" s="59"/>
      <c r="BX50" s="59"/>
      <c r="BY50" s="59"/>
      <c r="BZ50" s="59"/>
      <c r="CA50" s="59"/>
      <c r="CB50" s="59"/>
      <c r="CC50" s="59"/>
      <c r="CD50" s="59"/>
      <c r="CE50" s="59"/>
      <c r="CF50" s="59"/>
      <c r="CG50" s="59"/>
      <c r="CH50" s="59"/>
      <c r="CI50" s="59"/>
      <c r="CJ50" s="59"/>
      <c r="CK50" s="59"/>
      <c r="CL50" s="59"/>
      <c r="CM50" s="59"/>
      <c r="CN50" s="59"/>
      <c r="CO50" s="59"/>
      <c r="CP50" s="59"/>
      <c r="CQ50" s="59"/>
      <c r="CR50" s="59"/>
      <c r="CS50" s="59"/>
      <c r="CT50" s="59"/>
      <c r="CU50" s="59"/>
      <c r="CV50" s="59"/>
      <c r="CW50" s="59"/>
      <c r="CX50" s="59"/>
      <c r="CY50" s="59"/>
      <c r="CZ50" s="59"/>
      <c r="DA50" s="59"/>
      <c r="DB50" s="59"/>
      <c r="DC50" s="59"/>
      <c r="DD50" s="59"/>
      <c r="DE50" s="59"/>
      <c r="DF50" s="59"/>
      <c r="DG50" s="59"/>
      <c r="DH50" s="59"/>
      <c r="DI50" s="59"/>
      <c r="DJ50" s="59"/>
      <c r="DK50" s="59"/>
      <c r="DL50" s="59"/>
      <c r="DM50" s="59"/>
      <c r="DN50" s="59"/>
      <c r="DO50" s="59"/>
      <c r="DP50" s="59"/>
      <c r="DQ50" s="59"/>
      <c r="DR50" s="59"/>
      <c r="DS50" s="59"/>
    </row>
    <row r="51" spans="1:123">
      <c r="A51" s="58"/>
      <c r="B51" s="59"/>
      <c r="C51" s="59"/>
      <c r="D51" s="59"/>
      <c r="E51" s="59"/>
      <c r="F51" s="59"/>
      <c r="G51" s="59"/>
      <c r="H51" s="59"/>
      <c r="I51" s="59"/>
      <c r="J51" s="59"/>
      <c r="K51" s="59"/>
      <c r="L51" s="59"/>
      <c r="M51" s="59"/>
      <c r="N51" s="59"/>
      <c r="O51" s="59"/>
      <c r="P51" s="59"/>
      <c r="Q51" s="59"/>
      <c r="R51" s="59"/>
      <c r="S51" s="59"/>
      <c r="T51" s="59"/>
      <c r="U51" s="59"/>
      <c r="V51" s="59"/>
      <c r="W51" s="59"/>
      <c r="X51" s="59"/>
      <c r="Y51" s="59"/>
      <c r="Z51" s="59"/>
      <c r="AA51" s="59"/>
      <c r="AB51" s="59"/>
      <c r="AC51" s="59"/>
      <c r="AD51" s="59"/>
      <c r="AE51" s="59"/>
      <c r="AF51" s="59"/>
      <c r="AG51" s="59"/>
      <c r="AH51" s="59"/>
      <c r="AI51" s="59"/>
      <c r="AJ51" s="59"/>
      <c r="AK51" s="59"/>
      <c r="AL51" s="59"/>
      <c r="AM51" s="59"/>
      <c r="AN51" s="59"/>
      <c r="AO51" s="59"/>
      <c r="AP51" s="59"/>
      <c r="AQ51" s="59"/>
      <c r="AR51" s="59"/>
      <c r="AS51" s="59"/>
      <c r="AT51" s="59"/>
      <c r="AU51" s="59"/>
      <c r="AV51" s="59"/>
      <c r="AW51" s="59"/>
      <c r="AX51" s="59"/>
      <c r="AY51" s="59"/>
      <c r="AZ51" s="59"/>
      <c r="BA51" s="59"/>
      <c r="BB51" s="59"/>
      <c r="BC51" s="59"/>
      <c r="BD51" s="59"/>
      <c r="BE51" s="59"/>
      <c r="BF51" s="59"/>
      <c r="BG51" s="59"/>
      <c r="BH51" s="59"/>
      <c r="BI51" s="59"/>
      <c r="BJ51" s="59"/>
      <c r="BK51" s="59"/>
      <c r="BL51" s="59"/>
      <c r="BM51" s="59"/>
      <c r="BN51" s="59"/>
      <c r="BO51" s="59"/>
      <c r="BP51" s="59"/>
      <c r="BQ51" s="59"/>
      <c r="BR51" s="59"/>
      <c r="BS51" s="59"/>
      <c r="BT51" s="59"/>
      <c r="BU51" s="59"/>
      <c r="BV51" s="59"/>
      <c r="BW51" s="59"/>
      <c r="BX51" s="59"/>
      <c r="BY51" s="59"/>
      <c r="BZ51" s="59"/>
      <c r="CA51" s="59"/>
      <c r="CB51" s="59"/>
      <c r="CC51" s="59"/>
      <c r="CD51" s="59"/>
      <c r="CE51" s="59"/>
      <c r="CF51" s="59"/>
      <c r="CG51" s="59"/>
      <c r="CH51" s="59"/>
      <c r="CI51" s="59"/>
      <c r="CJ51" s="59"/>
      <c r="CK51" s="59"/>
      <c r="CL51" s="59"/>
      <c r="CM51" s="59"/>
      <c r="CN51" s="59"/>
      <c r="CO51" s="59"/>
      <c r="CP51" s="59"/>
      <c r="CQ51" s="59"/>
      <c r="CR51" s="59"/>
      <c r="CS51" s="59"/>
      <c r="CT51" s="59"/>
      <c r="CU51" s="59"/>
      <c r="CV51" s="59"/>
      <c r="CW51" s="59"/>
      <c r="CX51" s="59"/>
      <c r="CY51" s="59"/>
      <c r="CZ51" s="59"/>
      <c r="DA51" s="59"/>
      <c r="DB51" s="59"/>
      <c r="DC51" s="59"/>
      <c r="DD51" s="59"/>
      <c r="DE51" s="59"/>
      <c r="DF51" s="59"/>
      <c r="DG51" s="59"/>
      <c r="DH51" s="59"/>
      <c r="DI51" s="59"/>
      <c r="DJ51" s="59"/>
      <c r="DK51" s="59"/>
      <c r="DL51" s="59"/>
      <c r="DM51" s="59"/>
      <c r="DN51" s="59"/>
      <c r="DO51" s="59"/>
      <c r="DP51" s="59"/>
      <c r="DQ51" s="59"/>
      <c r="DR51" s="59"/>
      <c r="DS51" s="59"/>
    </row>
  </sheetData>
  <phoneticPr fontId="2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36"/>
  <sheetViews>
    <sheetView workbookViewId="0">
      <selection activeCell="E10" sqref="E10"/>
    </sheetView>
  </sheetViews>
  <sheetFormatPr defaultRowHeight="15.6"/>
  <cols>
    <col min="1" max="2" width="8.796875" style="30"/>
    <col min="3" max="3" width="9" style="34" customWidth="1"/>
    <col min="4" max="4" width="17.69921875" style="34" customWidth="1"/>
    <col min="5" max="5" width="16.296875" style="30" customWidth="1"/>
    <col min="6" max="16384" width="8.796875" style="30"/>
  </cols>
  <sheetData>
    <row r="1" spans="2:6">
      <c r="C1" s="63" t="s">
        <v>58</v>
      </c>
      <c r="D1" s="64" t="s">
        <v>15</v>
      </c>
      <c r="E1" s="64" t="s">
        <v>16</v>
      </c>
      <c r="F1" s="65" t="s">
        <v>59</v>
      </c>
    </row>
    <row r="2" spans="2:6">
      <c r="B2" s="66"/>
      <c r="C2" s="29">
        <v>14.39425</v>
      </c>
      <c r="D2" s="29">
        <v>14.039300000000001</v>
      </c>
      <c r="E2" s="67"/>
    </row>
    <row r="3" spans="2:6">
      <c r="B3" s="66"/>
      <c r="C3" s="29">
        <v>14.38</v>
      </c>
      <c r="D3" s="31">
        <v>13.860325</v>
      </c>
      <c r="E3" s="67"/>
    </row>
    <row r="4" spans="2:6">
      <c r="B4" s="66"/>
      <c r="C4" s="29">
        <v>14.368499999999999</v>
      </c>
      <c r="D4" s="68">
        <v>14.261187789125</v>
      </c>
      <c r="E4" s="67"/>
    </row>
    <row r="5" spans="2:6">
      <c r="B5" s="66"/>
      <c r="C5" s="31">
        <v>14.335025000000002</v>
      </c>
      <c r="D5" s="68">
        <v>14.2723333333333</v>
      </c>
      <c r="E5" s="67"/>
    </row>
    <row r="6" spans="2:6">
      <c r="B6" s="66"/>
      <c r="C6" s="29">
        <v>14.265499999999999</v>
      </c>
      <c r="D6" s="68">
        <v>14.009447498749999</v>
      </c>
      <c r="E6" s="67"/>
    </row>
    <row r="7" spans="2:6">
      <c r="B7" s="66"/>
      <c r="C7" s="29">
        <v>14.1625</v>
      </c>
      <c r="D7" s="68">
        <v>13.728999999999999</v>
      </c>
      <c r="E7" s="67"/>
    </row>
    <row r="8" spans="2:6">
      <c r="B8" s="66"/>
      <c r="C8" s="29">
        <v>14.110999999999999</v>
      </c>
      <c r="D8" s="68">
        <v>13.55759946125</v>
      </c>
      <c r="E8" s="67"/>
    </row>
    <row r="9" spans="2:6">
      <c r="B9" s="66"/>
      <c r="C9" s="29">
        <v>14.1007</v>
      </c>
      <c r="D9" s="31">
        <v>13.138875000000001</v>
      </c>
      <c r="E9" s="67"/>
    </row>
    <row r="10" spans="2:6">
      <c r="B10" s="66"/>
      <c r="C10" s="29">
        <v>14.0595</v>
      </c>
      <c r="D10" s="29">
        <v>13.889335927375001</v>
      </c>
      <c r="E10" s="67"/>
    </row>
    <row r="11" spans="2:6">
      <c r="B11" s="66"/>
      <c r="C11" s="29">
        <v>14.007999999999999</v>
      </c>
      <c r="D11" s="29">
        <v>13.76983401525</v>
      </c>
      <c r="E11" s="67"/>
    </row>
    <row r="12" spans="2:6">
      <c r="B12" s="66"/>
      <c r="C12" s="29">
        <v>13.9977</v>
      </c>
      <c r="D12" s="29">
        <v>14.3376</v>
      </c>
      <c r="E12" s="67"/>
    </row>
    <row r="13" spans="2:6">
      <c r="B13" s="66"/>
      <c r="C13" s="29">
        <v>13.987400000000001</v>
      </c>
      <c r="D13" s="68">
        <v>13.8535</v>
      </c>
      <c r="E13" s="67"/>
    </row>
    <row r="14" spans="2:6">
      <c r="B14" s="66"/>
      <c r="C14" s="29">
        <v>13.956500000000002</v>
      </c>
      <c r="D14" s="68">
        <v>13.35</v>
      </c>
      <c r="E14" s="67"/>
    </row>
    <row r="15" spans="2:6">
      <c r="B15" s="66"/>
      <c r="C15" s="32">
        <v>13.946199999999999</v>
      </c>
      <c r="D15" s="29">
        <v>12.832000000000001</v>
      </c>
      <c r="E15" s="67"/>
    </row>
    <row r="16" spans="2:6">
      <c r="B16" s="66"/>
      <c r="C16" s="29">
        <v>13.905000000000001</v>
      </c>
      <c r="D16" s="68">
        <v>13.889787930000002</v>
      </c>
      <c r="E16" s="67"/>
    </row>
    <row r="17" spans="2:5">
      <c r="B17" s="66"/>
      <c r="C17" s="31">
        <v>13.8947</v>
      </c>
      <c r="D17" s="68">
        <v>14.282666666666701</v>
      </c>
      <c r="E17" s="67"/>
    </row>
    <row r="18" spans="2:5">
      <c r="B18" s="66"/>
      <c r="C18" s="31">
        <v>13.747925</v>
      </c>
      <c r="D18" s="31">
        <v>13.8535</v>
      </c>
      <c r="E18" s="67"/>
    </row>
    <row r="19" spans="2:5">
      <c r="B19" s="66"/>
      <c r="C19" s="31">
        <v>13.699000000000002</v>
      </c>
      <c r="D19" s="31">
        <v>12.616199999999999</v>
      </c>
      <c r="E19" s="67"/>
    </row>
    <row r="20" spans="2:5">
      <c r="B20" s="66"/>
      <c r="C20" s="32">
        <v>13.668099999999999</v>
      </c>
      <c r="D20" s="29">
        <v>13.287000000000001</v>
      </c>
      <c r="E20" s="67"/>
    </row>
    <row r="21" spans="2:5">
      <c r="B21" s="66"/>
      <c r="C21" s="32">
        <v>13.565100000000001</v>
      </c>
      <c r="D21" s="29">
        <v>13.728704260125001</v>
      </c>
      <c r="E21" s="67"/>
    </row>
    <row r="22" spans="2:5">
      <c r="B22" s="66"/>
      <c r="C22" s="29">
        <v>13.647500000000001</v>
      </c>
      <c r="D22" s="68">
        <v>13.19121</v>
      </c>
      <c r="E22" s="67"/>
    </row>
    <row r="23" spans="2:5">
      <c r="B23" s="66"/>
      <c r="C23" s="31">
        <v>13.601150000000001</v>
      </c>
      <c r="D23" s="68">
        <v>13.596</v>
      </c>
      <c r="E23" s="67"/>
    </row>
    <row r="24" spans="2:5">
      <c r="B24" s="66"/>
      <c r="C24" s="31">
        <v>13.503299999999999</v>
      </c>
      <c r="D24" s="31">
        <v>14.237175000000001</v>
      </c>
      <c r="E24" s="67"/>
    </row>
    <row r="25" spans="2:5">
      <c r="B25" s="66"/>
      <c r="C25" s="29">
        <v>13.493</v>
      </c>
      <c r="D25" s="29">
        <v>12.915004260125</v>
      </c>
      <c r="E25" s="67"/>
    </row>
    <row r="26" spans="2:5">
      <c r="B26" s="66"/>
      <c r="C26" s="32">
        <v>13.441500000000001</v>
      </c>
      <c r="D26" s="68">
        <v>13.22693452</v>
      </c>
      <c r="E26" s="67"/>
    </row>
    <row r="27" spans="2:5">
      <c r="B27" s="66"/>
      <c r="C27" s="31">
        <v>13.40545</v>
      </c>
      <c r="D27" s="68">
        <v>13.544500000000001</v>
      </c>
      <c r="E27" s="67"/>
    </row>
    <row r="28" spans="2:5">
      <c r="B28" s="66"/>
      <c r="C28" s="32">
        <v>13.359100000000002</v>
      </c>
      <c r="D28" s="68">
        <v>14.146057080000002</v>
      </c>
      <c r="E28" s="67"/>
    </row>
    <row r="29" spans="2:5">
      <c r="B29" s="66"/>
      <c r="C29" s="29">
        <v>13.3385</v>
      </c>
      <c r="D29" s="31">
        <v>13.014049999999999</v>
      </c>
      <c r="E29" s="67"/>
    </row>
    <row r="30" spans="2:5">
      <c r="B30" s="66"/>
      <c r="C30" s="31">
        <v>13.307600000000001</v>
      </c>
      <c r="D30" s="31">
        <v>13.26125</v>
      </c>
      <c r="E30" s="67"/>
    </row>
    <row r="31" spans="2:5">
      <c r="B31" s="66"/>
      <c r="C31" s="29">
        <v>13.287000000000001</v>
      </c>
      <c r="D31" s="68">
        <v>12.565999999999999</v>
      </c>
      <c r="E31" s="67"/>
    </row>
    <row r="32" spans="2:5">
      <c r="B32" s="66"/>
      <c r="C32" s="31">
        <v>13.258675</v>
      </c>
      <c r="D32" s="68">
        <v>12.3085</v>
      </c>
      <c r="E32" s="67"/>
    </row>
    <row r="33" spans="2:5">
      <c r="B33" s="66"/>
      <c r="C33" s="29">
        <v>13.2355</v>
      </c>
      <c r="D33" s="68">
        <v>13.865518181625001</v>
      </c>
      <c r="E33" s="67"/>
    </row>
    <row r="34" spans="2:5">
      <c r="B34" s="66"/>
      <c r="C34" s="31">
        <v>13.20975</v>
      </c>
      <c r="D34" s="68">
        <v>12.154000000000002</v>
      </c>
      <c r="E34" s="67"/>
    </row>
    <row r="35" spans="2:5">
      <c r="B35" s="66"/>
      <c r="C35" s="31">
        <v>13.160825000000001</v>
      </c>
      <c r="D35" s="68">
        <v>13.647500000000001</v>
      </c>
      <c r="E35" s="67"/>
    </row>
    <row r="36" spans="2:5">
      <c r="B36" s="66"/>
      <c r="C36" s="29">
        <v>13.142799999999999</v>
      </c>
      <c r="D36" s="31">
        <v>13.014049999999999</v>
      </c>
      <c r="E36" s="67"/>
    </row>
    <row r="37" spans="2:5">
      <c r="B37" s="66"/>
      <c r="C37" s="31">
        <v>13.1325</v>
      </c>
      <c r="D37" s="68">
        <v>14.007999999999999</v>
      </c>
    </row>
    <row r="38" spans="2:5">
      <c r="B38" s="66"/>
      <c r="C38" s="32">
        <v>13.0707</v>
      </c>
      <c r="D38" s="68">
        <v>13.479757290000002</v>
      </c>
    </row>
    <row r="39" spans="2:5">
      <c r="B39" s="66"/>
      <c r="C39" s="31">
        <v>13.062975</v>
      </c>
      <c r="D39" s="31">
        <v>12.629099999999999</v>
      </c>
    </row>
    <row r="40" spans="2:5">
      <c r="B40" s="66"/>
      <c r="C40" s="29">
        <v>13.0501</v>
      </c>
      <c r="D40" s="29">
        <v>12.131600000000001</v>
      </c>
    </row>
    <row r="41" spans="2:5">
      <c r="B41" s="66"/>
      <c r="C41" s="31">
        <v>13.029500000000001</v>
      </c>
      <c r="D41" s="31">
        <v>12.622650000000002</v>
      </c>
    </row>
    <row r="42" spans="2:5">
      <c r="B42" s="66"/>
      <c r="C42" s="29">
        <v>13.029500000000001</v>
      </c>
      <c r="D42" s="29">
        <v>12.186618181625001</v>
      </c>
    </row>
    <row r="43" spans="2:5">
      <c r="B43" s="66"/>
      <c r="C43" s="29">
        <v>12.9986</v>
      </c>
      <c r="D43" s="68">
        <v>12.710949840000001</v>
      </c>
    </row>
    <row r="44" spans="2:5">
      <c r="B44" s="66"/>
      <c r="C44" s="29">
        <v>12.978</v>
      </c>
      <c r="D44" s="68">
        <v>13.06717225</v>
      </c>
    </row>
    <row r="45" spans="2:5">
      <c r="B45" s="66"/>
      <c r="C45" s="29">
        <v>12.905899999999999</v>
      </c>
      <c r="D45" s="68">
        <v>13.493</v>
      </c>
    </row>
    <row r="46" spans="2:5">
      <c r="B46" s="66"/>
      <c r="C46" s="32">
        <v>12.885300000000001</v>
      </c>
      <c r="D46" s="68">
        <v>13.171534940000001</v>
      </c>
    </row>
    <row r="47" spans="2:5">
      <c r="B47" s="66"/>
      <c r="C47" s="31">
        <v>12.7926</v>
      </c>
      <c r="D47" s="68">
        <v>12.051</v>
      </c>
    </row>
    <row r="48" spans="2:5">
      <c r="B48" s="66"/>
      <c r="C48" s="31">
        <v>12.769425000000002</v>
      </c>
      <c r="D48" s="31">
        <v>13.650074999999999</v>
      </c>
    </row>
    <row r="49" spans="2:4">
      <c r="B49" s="66"/>
      <c r="C49" s="29">
        <v>12.761700000000001</v>
      </c>
      <c r="D49" s="29">
        <v>13.184373890000002</v>
      </c>
    </row>
    <row r="50" spans="2:4">
      <c r="B50" s="66"/>
      <c r="C50" s="32">
        <v>12.6999</v>
      </c>
      <c r="D50" s="68">
        <v>12.813457499999998</v>
      </c>
    </row>
    <row r="51" spans="2:4">
      <c r="B51" s="66"/>
      <c r="C51" s="29">
        <v>12.669</v>
      </c>
      <c r="D51" s="31">
        <v>13.014049999999999</v>
      </c>
    </row>
    <row r="52" spans="2:4">
      <c r="B52" s="66"/>
      <c r="C52" s="31">
        <v>12.622650000000002</v>
      </c>
      <c r="D52" s="68">
        <v>12.4115</v>
      </c>
    </row>
    <row r="53" spans="2:4">
      <c r="B53" s="66"/>
      <c r="C53" s="29">
        <v>12.565999999999999</v>
      </c>
      <c r="D53" s="68">
        <v>13.229508721750001</v>
      </c>
    </row>
    <row r="54" spans="2:4">
      <c r="B54" s="66"/>
      <c r="C54" s="32">
        <v>12.5351</v>
      </c>
      <c r="D54" s="68">
        <v>13.223488140000002</v>
      </c>
    </row>
    <row r="55" spans="2:4">
      <c r="B55" s="66"/>
      <c r="C55" s="31">
        <v>12.475875</v>
      </c>
      <c r="D55" s="31">
        <v>11.842425</v>
      </c>
    </row>
    <row r="56" spans="2:4">
      <c r="B56" s="66"/>
      <c r="C56" s="29">
        <v>12.462999999999999</v>
      </c>
      <c r="D56" s="68">
        <v>12.772</v>
      </c>
    </row>
    <row r="57" spans="2:4">
      <c r="B57" s="66"/>
      <c r="C57" s="31">
        <v>12.42695</v>
      </c>
      <c r="D57" s="68">
        <v>13.081</v>
      </c>
    </row>
    <row r="58" spans="2:4">
      <c r="B58" s="66"/>
      <c r="C58" s="29">
        <v>12.421800000000001</v>
      </c>
      <c r="D58" s="68">
        <v>11.290888560000001</v>
      </c>
    </row>
    <row r="59" spans="2:4">
      <c r="B59" s="66"/>
      <c r="C59" s="29">
        <v>12.4115</v>
      </c>
      <c r="D59" s="68">
        <v>12.249665369999999</v>
      </c>
    </row>
    <row r="60" spans="2:4">
      <c r="B60" s="66"/>
      <c r="C60" s="31">
        <v>12.378025000000001</v>
      </c>
      <c r="D60" s="31">
        <v>12.475875</v>
      </c>
    </row>
    <row r="61" spans="2:4">
      <c r="B61" s="66"/>
      <c r="C61" s="31">
        <v>12.339400000000001</v>
      </c>
      <c r="D61" s="31">
        <v>11.693074999999999</v>
      </c>
    </row>
    <row r="62" spans="2:4">
      <c r="B62" s="66"/>
      <c r="C62" s="31">
        <v>12.3291</v>
      </c>
      <c r="D62" s="29">
        <v>12.143699999999999</v>
      </c>
    </row>
    <row r="63" spans="2:4">
      <c r="B63" s="66"/>
      <c r="C63" s="31">
        <v>12.231250000000001</v>
      </c>
      <c r="D63" s="31">
        <v>12.715350000000001</v>
      </c>
    </row>
    <row r="64" spans="2:4">
      <c r="B64" s="66"/>
      <c r="C64" s="29">
        <v>12.205500000000001</v>
      </c>
      <c r="D64" s="29">
        <v>12.558146662</v>
      </c>
    </row>
    <row r="65" spans="2:5">
      <c r="B65" s="66"/>
      <c r="C65" s="32">
        <v>12.164300000000001</v>
      </c>
      <c r="D65" s="68">
        <v>11.583365580000001</v>
      </c>
    </row>
    <row r="66" spans="2:5">
      <c r="B66" s="66"/>
      <c r="C66" s="31">
        <v>12.084474999999999</v>
      </c>
      <c r="D66" s="68">
        <v>12.565999999999999</v>
      </c>
    </row>
    <row r="67" spans="2:5">
      <c r="B67" s="66"/>
      <c r="C67" s="29">
        <v>11.982333333333335</v>
      </c>
      <c r="D67" s="31">
        <v>11.399525000000001</v>
      </c>
    </row>
    <row r="68" spans="2:5">
      <c r="B68" s="66"/>
      <c r="C68" s="29">
        <v>11.948</v>
      </c>
      <c r="D68" s="29">
        <v>11.18387577975</v>
      </c>
    </row>
    <row r="69" spans="2:5">
      <c r="B69" s="66"/>
      <c r="C69" s="29">
        <v>11.913666666666701</v>
      </c>
      <c r="D69" s="29">
        <v>11.865600000000001</v>
      </c>
    </row>
    <row r="70" spans="2:5">
      <c r="B70" s="66"/>
      <c r="C70" s="31">
        <v>11.888775000000001</v>
      </c>
      <c r="D70" s="68">
        <v>12.565999999999999</v>
      </c>
    </row>
    <row r="71" spans="2:5">
      <c r="B71" s="66"/>
      <c r="C71" s="29">
        <v>11.845000000000001</v>
      </c>
      <c r="D71" s="68">
        <v>10.71</v>
      </c>
    </row>
    <row r="72" spans="2:5">
      <c r="B72" s="66"/>
      <c r="C72" s="29">
        <v>11.721400000000001</v>
      </c>
      <c r="D72" s="68">
        <v>12.347949000000002</v>
      </c>
      <c r="E72" s="33"/>
    </row>
    <row r="73" spans="2:5">
      <c r="B73" s="66"/>
      <c r="C73" s="31">
        <v>11.693074999999999</v>
      </c>
      <c r="D73" s="31">
        <v>12.542825000000001</v>
      </c>
    </row>
    <row r="74" spans="2:5">
      <c r="B74" s="66"/>
      <c r="C74" s="31">
        <v>11.64415</v>
      </c>
      <c r="D74" s="29">
        <v>11.865600000000001</v>
      </c>
    </row>
    <row r="75" spans="2:5">
      <c r="B75" s="66"/>
      <c r="C75" s="29">
        <v>11.5875</v>
      </c>
      <c r="D75" s="29">
        <v>11.9076884265</v>
      </c>
    </row>
    <row r="76" spans="2:5">
      <c r="B76" s="66"/>
      <c r="C76" s="29">
        <v>11.4948</v>
      </c>
      <c r="D76" s="68">
        <v>10.698946024625</v>
      </c>
    </row>
    <row r="77" spans="2:5">
      <c r="B77" s="66"/>
      <c r="C77" s="29">
        <v>11.433</v>
      </c>
      <c r="D77" s="68">
        <v>11.16250346</v>
      </c>
    </row>
    <row r="78" spans="2:5">
      <c r="B78" s="66"/>
      <c r="C78" s="31">
        <v>11.399525000000001</v>
      </c>
      <c r="D78" s="29">
        <v>11.4948</v>
      </c>
    </row>
    <row r="79" spans="2:5">
      <c r="B79" s="66"/>
      <c r="C79" s="29">
        <v>11.3094</v>
      </c>
      <c r="D79" s="68">
        <v>11.422758671375</v>
      </c>
    </row>
    <row r="80" spans="2:5">
      <c r="B80" s="66"/>
      <c r="C80" s="29">
        <v>11.227</v>
      </c>
      <c r="D80" s="68">
        <v>12.102500000000001</v>
      </c>
    </row>
    <row r="81" spans="2:4">
      <c r="B81" s="66"/>
      <c r="C81" s="31">
        <v>11.203825</v>
      </c>
      <c r="D81" s="68">
        <v>11.577200000000001</v>
      </c>
    </row>
    <row r="82" spans="2:4">
      <c r="B82" s="66"/>
      <c r="C82" s="29">
        <v>11.124000000000001</v>
      </c>
      <c r="D82" s="29">
        <v>11.152975779749999</v>
      </c>
    </row>
    <row r="83" spans="2:4">
      <c r="B83" s="66"/>
      <c r="C83" s="31">
        <v>11.05705</v>
      </c>
      <c r="D83" s="31">
        <v>10.518875000000001</v>
      </c>
    </row>
    <row r="84" spans="2:4">
      <c r="B84" s="66"/>
      <c r="C84" s="29">
        <v>11.031300000000002</v>
      </c>
      <c r="D84" s="29">
        <v>10.901404897499999</v>
      </c>
    </row>
    <row r="85" spans="2:4">
      <c r="B85" s="66"/>
      <c r="C85" s="31">
        <v>10.959200000000001</v>
      </c>
      <c r="D85" s="29">
        <v>11.5154</v>
      </c>
    </row>
    <row r="86" spans="2:4">
      <c r="B86" s="66"/>
      <c r="C86" s="29">
        <v>10.938599999999999</v>
      </c>
      <c r="D86" s="68">
        <v>11.358736227500001</v>
      </c>
    </row>
    <row r="87" spans="2:4">
      <c r="B87" s="66"/>
      <c r="C87" s="32">
        <v>10.7532</v>
      </c>
      <c r="D87" s="29">
        <v>10.135199999999999</v>
      </c>
    </row>
    <row r="88" spans="2:4">
      <c r="B88" s="66"/>
      <c r="C88" s="31">
        <v>10.714575</v>
      </c>
      <c r="D88" s="68">
        <v>11.227</v>
      </c>
    </row>
    <row r="89" spans="2:4">
      <c r="B89" s="66"/>
      <c r="C89" s="31">
        <v>10.665650000000001</v>
      </c>
      <c r="D89" s="31">
        <v>10.3927</v>
      </c>
    </row>
    <row r="90" spans="2:4">
      <c r="B90" s="66"/>
      <c r="C90" s="29">
        <v>10.5678</v>
      </c>
      <c r="D90" s="29">
        <v>10.38274505</v>
      </c>
    </row>
    <row r="91" spans="2:4">
      <c r="B91" s="66"/>
      <c r="C91" s="29">
        <v>10.475099999999999</v>
      </c>
      <c r="D91" s="29">
        <v>10.1455</v>
      </c>
    </row>
    <row r="92" spans="2:4">
      <c r="B92" s="66"/>
      <c r="C92" s="29">
        <v>12.329100000000002</v>
      </c>
      <c r="D92" s="29">
        <v>11.62458</v>
      </c>
    </row>
    <row r="93" spans="2:4">
      <c r="B93" s="66"/>
      <c r="C93" s="29">
        <v>12.30129</v>
      </c>
      <c r="D93" s="29">
        <v>11.958300000000001</v>
      </c>
    </row>
    <row r="94" spans="2:4">
      <c r="B94" s="66"/>
      <c r="C94" s="29">
        <v>12.208590000000001</v>
      </c>
      <c r="D94" s="29">
        <v>12.3558338341125</v>
      </c>
    </row>
    <row r="95" spans="2:4">
      <c r="B95" s="66"/>
      <c r="C95" s="29">
        <v>12.282750000000002</v>
      </c>
      <c r="D95" s="29">
        <v>11.872089000000001</v>
      </c>
    </row>
    <row r="96" spans="2:4">
      <c r="B96" s="66"/>
      <c r="C96" s="29">
        <v>12.241035</v>
      </c>
      <c r="D96" s="29">
        <v>12.2364</v>
      </c>
    </row>
    <row r="97" spans="2:4">
      <c r="B97" s="66"/>
      <c r="C97" s="29">
        <v>12.15297</v>
      </c>
      <c r="D97" s="29">
        <v>12.8134575</v>
      </c>
    </row>
    <row r="98" spans="2:4">
      <c r="B98" s="66"/>
      <c r="C98" s="29">
        <v>12.143700000000001</v>
      </c>
      <c r="D98" s="29">
        <v>11.623503834112501</v>
      </c>
    </row>
    <row r="99" spans="2:4">
      <c r="B99" s="66"/>
      <c r="C99" s="29">
        <v>12.097350000000002</v>
      </c>
      <c r="D99" s="29">
        <v>11.904241068000001</v>
      </c>
    </row>
    <row r="100" spans="2:4">
      <c r="B100" s="66"/>
      <c r="C100" s="29">
        <v>12.064905</v>
      </c>
      <c r="D100" s="29">
        <v>12.190050000000001</v>
      </c>
    </row>
    <row r="101" spans="2:4">
      <c r="B101" s="66"/>
      <c r="C101" s="29">
        <v>12.023190000000001</v>
      </c>
      <c r="D101" s="29">
        <v>12.731451372000002</v>
      </c>
    </row>
    <row r="102" spans="2:4">
      <c r="B102" s="66"/>
      <c r="C102" s="29">
        <v>12.00465</v>
      </c>
      <c r="D102" s="29">
        <v>11.712645</v>
      </c>
    </row>
    <row r="103" spans="2:4">
      <c r="B103" s="66"/>
      <c r="C103" s="29">
        <v>11.976840000000001</v>
      </c>
      <c r="D103" s="29">
        <v>11.935125000000001</v>
      </c>
    </row>
    <row r="104" spans="2:4">
      <c r="B104" s="66"/>
      <c r="C104" s="29">
        <v>11.958300000000001</v>
      </c>
      <c r="D104" s="29">
        <v>11.3094</v>
      </c>
    </row>
    <row r="105" spans="2:4">
      <c r="B105" s="66"/>
      <c r="C105" s="29">
        <v>11.932807500000001</v>
      </c>
      <c r="D105" s="29">
        <v>11.07765</v>
      </c>
    </row>
    <row r="106" spans="2:4">
      <c r="B106" s="66"/>
      <c r="C106" s="29">
        <v>11.911950000000001</v>
      </c>
      <c r="D106" s="29">
        <v>12.478966363462501</v>
      </c>
    </row>
    <row r="107" spans="2:4">
      <c r="B107" s="66"/>
      <c r="C107" s="29">
        <v>11.888775000000001</v>
      </c>
      <c r="D107" s="29">
        <v>10.938600000000001</v>
      </c>
    </row>
    <row r="108" spans="2:4">
      <c r="B108" s="66"/>
      <c r="C108" s="29">
        <v>11.844742500000001</v>
      </c>
      <c r="D108" s="29">
        <v>12.282750000000002</v>
      </c>
    </row>
    <row r="109" spans="2:4">
      <c r="B109" s="66"/>
      <c r="C109" s="29">
        <v>11.828519999999999</v>
      </c>
      <c r="D109" s="29">
        <v>11.712645</v>
      </c>
    </row>
    <row r="110" spans="2:4">
      <c r="B110" s="66"/>
      <c r="C110" s="29">
        <v>11.81925</v>
      </c>
      <c r="D110" s="29">
        <v>12.607199999999999</v>
      </c>
    </row>
    <row r="111" spans="2:4">
      <c r="B111" s="66"/>
      <c r="C111" s="29">
        <v>11.763630000000001</v>
      </c>
      <c r="D111" s="29">
        <v>12.131781561000002</v>
      </c>
    </row>
    <row r="112" spans="2:4">
      <c r="B112" s="66"/>
      <c r="C112" s="29">
        <v>11.7566775</v>
      </c>
      <c r="D112" s="29">
        <v>11.09619</v>
      </c>
    </row>
    <row r="113" spans="2:5">
      <c r="B113" s="66"/>
      <c r="C113" s="29">
        <v>11.745090000000001</v>
      </c>
      <c r="D113" s="29">
        <v>12.718439999999999</v>
      </c>
    </row>
    <row r="114" spans="2:5">
      <c r="B114" s="66"/>
      <c r="C114" s="29">
        <v>11.726550000000001</v>
      </c>
      <c r="D114" s="29">
        <v>11.360385000000003</v>
      </c>
    </row>
    <row r="115" spans="2:5">
      <c r="B115" s="66"/>
      <c r="C115" s="29">
        <v>11.726550000000001</v>
      </c>
      <c r="D115" s="29">
        <v>10.9679563634625</v>
      </c>
    </row>
    <row r="116" spans="2:5">
      <c r="B116" s="66"/>
      <c r="C116" s="29">
        <v>11.698740000000001</v>
      </c>
      <c r="D116" s="29">
        <v>11.439854856000002</v>
      </c>
    </row>
    <row r="117" spans="2:5">
      <c r="B117" s="66"/>
      <c r="C117" s="29">
        <v>11.680199999999999</v>
      </c>
      <c r="D117" s="29">
        <v>11.760455025000001</v>
      </c>
    </row>
    <row r="118" spans="2:5">
      <c r="B118" s="66"/>
      <c r="C118" s="29">
        <v>11.615309999999999</v>
      </c>
      <c r="D118" s="29">
        <v>12.143700000000001</v>
      </c>
    </row>
    <row r="119" spans="2:5">
      <c r="B119" s="66"/>
      <c r="C119" s="29">
        <v>11.596770000000001</v>
      </c>
      <c r="D119" s="29">
        <v>11.854381446000001</v>
      </c>
    </row>
    <row r="120" spans="2:5">
      <c r="B120" s="66"/>
      <c r="C120" s="29">
        <v>11.513340000000001</v>
      </c>
      <c r="D120" s="29">
        <v>10.8459</v>
      </c>
    </row>
    <row r="121" spans="2:5">
      <c r="B121" s="66"/>
      <c r="C121" s="29">
        <v>11.492482500000001</v>
      </c>
      <c r="D121" s="29">
        <v>12.2850675</v>
      </c>
    </row>
    <row r="122" spans="2:5">
      <c r="B122" s="66"/>
      <c r="C122" s="29">
        <v>11.485530000000001</v>
      </c>
      <c r="D122" s="29">
        <v>11.865936501000002</v>
      </c>
      <c r="E122" s="69"/>
    </row>
    <row r="123" spans="2:5">
      <c r="B123" s="66"/>
      <c r="C123" s="29">
        <v>11.42991</v>
      </c>
      <c r="D123" s="29">
        <v>11.532111749999999</v>
      </c>
      <c r="E123" s="69"/>
    </row>
    <row r="124" spans="2:5">
      <c r="B124" s="66"/>
      <c r="C124" s="29">
        <v>10.603953000000001</v>
      </c>
      <c r="D124" s="29">
        <v>10.892759850000001</v>
      </c>
      <c r="E124" s="69"/>
    </row>
    <row r="125" spans="2:5">
      <c r="B125" s="66"/>
      <c r="C125" s="29">
        <v>10.565158050000003</v>
      </c>
      <c r="D125" s="29">
        <v>10.388425500000002</v>
      </c>
      <c r="E125" s="69"/>
    </row>
    <row r="126" spans="2:5">
      <c r="B126" s="66"/>
      <c r="C126" s="29">
        <v>10.517742</v>
      </c>
      <c r="D126" s="29">
        <v>11.130988001047999</v>
      </c>
      <c r="E126" s="69"/>
    </row>
    <row r="127" spans="2:5">
      <c r="B127" s="66"/>
      <c r="C127" s="29">
        <v>10.491878700000001</v>
      </c>
      <c r="D127" s="29">
        <v>11.068059573180003</v>
      </c>
      <c r="E127" s="69"/>
    </row>
    <row r="128" spans="2:5">
      <c r="B128" s="66"/>
      <c r="C128" s="29">
        <v>10.442307375</v>
      </c>
      <c r="D128" s="29">
        <v>9.5121097250000002</v>
      </c>
      <c r="E128" s="69"/>
    </row>
    <row r="129" spans="2:5">
      <c r="B129" s="66"/>
      <c r="C129" s="29">
        <v>10.431531</v>
      </c>
      <c r="D129" s="29">
        <v>10.690164000000001</v>
      </c>
      <c r="E129" s="69"/>
    </row>
    <row r="130" spans="2:5">
      <c r="B130" s="66"/>
      <c r="C130" s="29">
        <v>10.401357150000001</v>
      </c>
      <c r="D130" s="29">
        <v>10.948797000000001</v>
      </c>
      <c r="E130" s="69"/>
    </row>
    <row r="131" spans="2:5">
      <c r="B131" s="66"/>
      <c r="C131" s="29">
        <v>10.397046600000001</v>
      </c>
      <c r="D131" s="29">
        <v>9.9526737247200021</v>
      </c>
      <c r="E131" s="69"/>
    </row>
    <row r="132" spans="2:5">
      <c r="B132" s="66"/>
      <c r="C132" s="29">
        <v>10.388425500000002</v>
      </c>
      <c r="D132" s="29">
        <v>10.252969914689999</v>
      </c>
      <c r="E132" s="69"/>
    </row>
    <row r="133" spans="2:5">
      <c r="B133" s="66"/>
      <c r="C133" s="29">
        <v>10.360406925000003</v>
      </c>
      <c r="D133" s="29">
        <v>10.442307375</v>
      </c>
      <c r="E133" s="69"/>
    </row>
    <row r="134" spans="2:5">
      <c r="B134" s="66"/>
      <c r="C134" s="29">
        <v>10.328077800000001</v>
      </c>
      <c r="D134" s="29">
        <v>9.7871037749999985</v>
      </c>
      <c r="E134" s="69"/>
    </row>
    <row r="135" spans="2:5">
      <c r="B135" s="66"/>
      <c r="C135" s="29">
        <v>10.3194567</v>
      </c>
      <c r="D135" s="29">
        <v>10.164276900000001</v>
      </c>
      <c r="E135" s="69"/>
    </row>
    <row r="136" spans="2:5">
      <c r="B136" s="66"/>
      <c r="C136" s="29">
        <v>10.237556250000003</v>
      </c>
      <c r="D136" s="29">
        <v>11.042747950000001</v>
      </c>
      <c r="E136" s="69"/>
    </row>
    <row r="137" spans="2:5">
      <c r="B137" s="66"/>
      <c r="C137" s="29">
        <v>10.216003500000001</v>
      </c>
      <c r="D137" s="29">
        <v>10.511168756094001</v>
      </c>
      <c r="E137" s="69"/>
    </row>
    <row r="138" spans="2:5">
      <c r="B138" s="66"/>
      <c r="C138" s="29">
        <v>10.181519100000003</v>
      </c>
      <c r="D138" s="29">
        <v>9.69527699046</v>
      </c>
      <c r="E138" s="69"/>
    </row>
    <row r="139" spans="2:5">
      <c r="B139" s="66"/>
      <c r="C139" s="29">
        <v>10.114705575</v>
      </c>
      <c r="D139" s="29">
        <v>10.517742</v>
      </c>
      <c r="E139" s="69"/>
    </row>
    <row r="140" spans="2:5">
      <c r="B140" s="66"/>
      <c r="C140" s="29">
        <v>10.029213000000002</v>
      </c>
      <c r="D140" s="29">
        <v>9.5414024250000011</v>
      </c>
      <c r="E140" s="69"/>
    </row>
    <row r="141" spans="2:5">
      <c r="B141" s="66"/>
      <c r="C141" s="29">
        <v>10.000476000000003</v>
      </c>
      <c r="D141" s="29">
        <v>9.3609040276507507</v>
      </c>
      <c r="E141" s="69"/>
    </row>
    <row r="142" spans="2:5">
      <c r="B142" s="66"/>
      <c r="C142" s="29">
        <v>9.9717390000000297</v>
      </c>
      <c r="D142" s="29">
        <v>9.9315072000000004</v>
      </c>
      <c r="E142" s="69"/>
    </row>
    <row r="143" spans="2:5">
      <c r="B143" s="66"/>
      <c r="C143" s="29">
        <v>9.9509046750000003</v>
      </c>
      <c r="D143" s="29">
        <v>10.517742</v>
      </c>
      <c r="E143" s="69"/>
    </row>
    <row r="144" spans="2:5">
      <c r="B144" s="66"/>
      <c r="C144" s="29">
        <v>9.9142650000000021</v>
      </c>
      <c r="D144" s="29">
        <v>9.224577</v>
      </c>
      <c r="E144" s="69"/>
    </row>
    <row r="145" spans="2:5">
      <c r="B145" s="66"/>
      <c r="C145" s="29">
        <v>9.8108118000000015</v>
      </c>
      <c r="D145" s="29">
        <v>10.335233313000002</v>
      </c>
      <c r="E145" s="69"/>
    </row>
    <row r="146" spans="2:5">
      <c r="B146" s="66"/>
      <c r="C146" s="29">
        <v>9.7871037749999985</v>
      </c>
      <c r="D146" s="29">
        <v>10.498344525</v>
      </c>
      <c r="E146" s="69"/>
    </row>
    <row r="147" spans="2:5">
      <c r="B147" s="66"/>
      <c r="C147" s="29">
        <v>9.7461535500000007</v>
      </c>
      <c r="D147" s="29">
        <v>9.9315072000000004</v>
      </c>
      <c r="E147" s="69"/>
    </row>
    <row r="148" spans="2:5">
      <c r="B148" s="66"/>
      <c r="C148" s="29">
        <v>9.6987375000000018</v>
      </c>
      <c r="D148" s="29">
        <v>9.9667352129805007</v>
      </c>
      <c r="E148" s="69"/>
    </row>
    <row r="149" spans="2:5">
      <c r="B149" s="66"/>
      <c r="C149" s="29">
        <v>9.6211476000000005</v>
      </c>
      <c r="D149" s="29">
        <v>9.6550178226111303</v>
      </c>
      <c r="E149" s="69"/>
    </row>
    <row r="150" spans="2:5">
      <c r="B150" s="66"/>
      <c r="C150" s="29">
        <v>9.5694210000000002</v>
      </c>
      <c r="D150" s="29">
        <v>9.343015396020002</v>
      </c>
      <c r="E150" s="69"/>
    </row>
    <row r="151" spans="2:5">
      <c r="B151" s="66"/>
      <c r="C151" s="29">
        <v>9.5414024250000011</v>
      </c>
      <c r="D151" s="29">
        <v>9.6211476000000005</v>
      </c>
      <c r="E151" s="69"/>
    </row>
    <row r="152" spans="2:5">
      <c r="B152" s="66"/>
      <c r="C152" s="29">
        <v>9.4659678000000014</v>
      </c>
      <c r="D152" s="29">
        <v>9.5608490079408757</v>
      </c>
      <c r="E152" s="69"/>
    </row>
    <row r="153" spans="2:5">
      <c r="B153" s="66"/>
      <c r="C153" s="29">
        <v>9.396999000000001</v>
      </c>
      <c r="D153" s="29">
        <v>9.3297924999999999</v>
      </c>
      <c r="E153" s="69"/>
    </row>
    <row r="154" spans="2:5">
      <c r="B154" s="66"/>
      <c r="C154" s="29">
        <v>9.3776015250000011</v>
      </c>
      <c r="D154" s="29">
        <v>9.6901164000000026</v>
      </c>
      <c r="E154" s="69"/>
    </row>
    <row r="155" spans="2:5">
      <c r="B155" s="66"/>
      <c r="C155" s="70">
        <v>9.5091999999999999</v>
      </c>
      <c r="D155" s="71"/>
      <c r="E155" s="69">
        <v>10.33812</v>
      </c>
    </row>
    <row r="156" spans="2:5">
      <c r="B156" s="66"/>
      <c r="C156" s="69">
        <v>9.3564000000000007</v>
      </c>
      <c r="D156" s="71"/>
      <c r="E156" s="69">
        <v>10.41662</v>
      </c>
    </row>
    <row r="157" spans="2:5">
      <c r="B157" s="66"/>
      <c r="C157" s="69">
        <v>9.4391999999999996</v>
      </c>
      <c r="D157" s="71"/>
      <c r="E157" s="69">
        <v>10.493220000000001</v>
      </c>
    </row>
    <row r="158" spans="2:5">
      <c r="B158" s="66"/>
      <c r="C158" s="69">
        <v>9.7704000000000004</v>
      </c>
      <c r="D158" s="71"/>
      <c r="E158" s="69">
        <v>10.423999999999999</v>
      </c>
    </row>
    <row r="159" spans="2:5">
      <c r="B159" s="66"/>
      <c r="C159" s="69">
        <v>9.8163999999999998</v>
      </c>
      <c r="D159" s="71"/>
      <c r="E159" s="69">
        <v>10.20786</v>
      </c>
    </row>
    <row r="160" spans="2:5">
      <c r="B160" s="66"/>
      <c r="C160" s="69">
        <v>9.8992000000000004</v>
      </c>
      <c r="D160" s="71"/>
      <c r="E160" s="69">
        <v>10.8711</v>
      </c>
    </row>
    <row r="161" spans="2:5">
      <c r="B161" s="72"/>
      <c r="C161" s="69">
        <v>9.9360000000000017</v>
      </c>
      <c r="D161" s="71"/>
      <c r="E161" s="69">
        <v>10.994</v>
      </c>
    </row>
    <row r="162" spans="2:5">
      <c r="B162" s="66"/>
      <c r="C162" s="69">
        <v>10.101600000000001</v>
      </c>
      <c r="D162" s="71"/>
      <c r="E162" s="69">
        <v>10.753880000000001</v>
      </c>
    </row>
    <row r="163" spans="2:5">
      <c r="B163" s="66"/>
      <c r="C163" s="69">
        <v>10.267200000000001</v>
      </c>
      <c r="D163" s="71"/>
      <c r="E163" s="69">
        <v>9.9672400000000003</v>
      </c>
    </row>
    <row r="164" spans="2:5">
      <c r="B164" s="66"/>
      <c r="C164" s="69">
        <v>10.35</v>
      </c>
      <c r="D164" s="71"/>
      <c r="E164" s="69">
        <v>10.900160000000001</v>
      </c>
    </row>
    <row r="165" spans="2:5">
      <c r="B165" s="66"/>
      <c r="C165" s="69">
        <v>10.4328</v>
      </c>
      <c r="D165" s="71"/>
      <c r="E165" s="69">
        <v>10.6761</v>
      </c>
    </row>
    <row r="166" spans="2:5">
      <c r="B166" s="66"/>
      <c r="C166" s="69">
        <v>10.4512</v>
      </c>
      <c r="D166" s="71"/>
      <c r="E166" s="69">
        <v>10.574059999999999</v>
      </c>
    </row>
    <row r="167" spans="2:5">
      <c r="B167" s="66"/>
      <c r="C167" s="69">
        <v>10.5984</v>
      </c>
      <c r="D167" s="71"/>
      <c r="E167" s="69">
        <v>10.304459999999999</v>
      </c>
    </row>
    <row r="168" spans="2:5">
      <c r="B168" s="66"/>
      <c r="C168" s="70">
        <v>10.6168</v>
      </c>
      <c r="D168" s="71"/>
      <c r="E168" s="69">
        <v>9.806280000000001</v>
      </c>
    </row>
    <row r="169" spans="2:5">
      <c r="B169" s="66"/>
      <c r="C169" s="70">
        <v>10.6812</v>
      </c>
      <c r="D169" s="71"/>
      <c r="E169" s="69">
        <v>11.143500000000001</v>
      </c>
    </row>
    <row r="170" spans="2:5">
      <c r="B170" s="66"/>
      <c r="C170" s="70">
        <v>10.8468</v>
      </c>
      <c r="D170" s="71"/>
      <c r="E170" s="69">
        <v>10.913598</v>
      </c>
    </row>
    <row r="171" spans="2:5">
      <c r="B171" s="66"/>
      <c r="C171" s="69">
        <v>10.929600000000001</v>
      </c>
      <c r="D171" s="71"/>
      <c r="E171" s="69">
        <v>11.921820000000002</v>
      </c>
    </row>
    <row r="172" spans="2:5">
      <c r="B172" s="66"/>
      <c r="C172" s="69">
        <v>10.9572</v>
      </c>
      <c r="D172" s="71"/>
      <c r="E172" s="69">
        <v>11.620980000000001</v>
      </c>
    </row>
    <row r="173" spans="2:5">
      <c r="B173" s="66"/>
      <c r="C173" s="70">
        <v>11.012400000000001</v>
      </c>
      <c r="D173" s="71"/>
      <c r="E173" s="69">
        <v>12.18356</v>
      </c>
    </row>
    <row r="174" spans="2:5">
      <c r="B174" s="66"/>
      <c r="C174" s="69">
        <v>11.0952</v>
      </c>
      <c r="D174" s="71"/>
      <c r="E174" s="69">
        <v>10.57555</v>
      </c>
    </row>
    <row r="175" spans="2:5">
      <c r="B175" s="66"/>
      <c r="C175" s="69">
        <v>11.178000000000001</v>
      </c>
      <c r="D175" s="71"/>
      <c r="E175" s="69">
        <v>12.478300000000001</v>
      </c>
    </row>
    <row r="176" spans="2:5">
      <c r="B176" s="66"/>
      <c r="C176" s="70">
        <v>11.313108</v>
      </c>
      <c r="D176" s="71"/>
      <c r="E176" s="69">
        <v>11.139759</v>
      </c>
    </row>
    <row r="177" spans="2:5">
      <c r="B177" s="66"/>
      <c r="C177" s="69">
        <v>11.313108</v>
      </c>
      <c r="D177" s="71"/>
      <c r="E177" s="69">
        <v>11.139759</v>
      </c>
    </row>
    <row r="178" spans="2:5">
      <c r="B178" s="66"/>
      <c r="C178" s="70">
        <v>11.3436</v>
      </c>
      <c r="D178" s="71"/>
      <c r="E178" s="69">
        <v>11.93299</v>
      </c>
    </row>
    <row r="179" spans="2:5">
      <c r="B179" s="66"/>
      <c r="C179" s="69">
        <v>11.413224</v>
      </c>
      <c r="D179" s="71"/>
      <c r="E179" s="69">
        <v>11.4002540649</v>
      </c>
    </row>
    <row r="180" spans="2:5">
      <c r="B180" s="66"/>
      <c r="C180" s="70">
        <v>11.413224</v>
      </c>
      <c r="D180" s="71"/>
      <c r="E180" s="69">
        <v>11.4002540649</v>
      </c>
    </row>
    <row r="181" spans="2:5">
      <c r="B181" s="66"/>
      <c r="C181" s="70">
        <v>11.413224</v>
      </c>
      <c r="D181" s="71"/>
      <c r="E181" s="69">
        <v>11.4002540649</v>
      </c>
    </row>
    <row r="182" spans="2:5">
      <c r="B182" s="66"/>
      <c r="C182" s="70">
        <v>11.426400000000001</v>
      </c>
      <c r="D182" s="71"/>
      <c r="E182" s="69">
        <v>12.086919999999999</v>
      </c>
    </row>
    <row r="183" spans="2:5">
      <c r="B183" s="66"/>
      <c r="C183" s="70">
        <v>11.5092</v>
      </c>
      <c r="D183" s="71"/>
      <c r="E183" s="69">
        <v>12.005789999999999</v>
      </c>
    </row>
    <row r="184" spans="2:5">
      <c r="B184" s="66"/>
      <c r="C184" s="69">
        <v>11.518902000000001</v>
      </c>
      <c r="D184" s="71"/>
      <c r="E184" s="69">
        <v>11.411184599999999</v>
      </c>
    </row>
    <row r="185" spans="2:5">
      <c r="B185" s="66"/>
      <c r="C185" s="64">
        <v>11.518902000000001</v>
      </c>
      <c r="D185" s="71"/>
      <c r="E185" s="64">
        <v>11.411184599999999</v>
      </c>
    </row>
    <row r="186" spans="2:5">
      <c r="B186" s="66"/>
      <c r="C186" s="64">
        <v>11.518902000000001</v>
      </c>
      <c r="D186" s="71"/>
      <c r="E186" s="64">
        <v>11.411184599999999</v>
      </c>
    </row>
    <row r="187" spans="2:5">
      <c r="B187" s="66"/>
      <c r="C187" s="64">
        <v>11.571741000000001</v>
      </c>
      <c r="D187" s="71"/>
      <c r="E187" s="64">
        <v>12.327246000000001</v>
      </c>
    </row>
    <row r="188" spans="2:5">
      <c r="B188" s="66"/>
      <c r="C188" s="64">
        <v>11.571741000000001</v>
      </c>
      <c r="D188" s="71"/>
      <c r="E188" s="64">
        <v>12.327246000000001</v>
      </c>
    </row>
    <row r="189" spans="2:5">
      <c r="B189" s="66"/>
      <c r="C189" s="64">
        <v>11.571741000000001</v>
      </c>
      <c r="D189" s="71"/>
      <c r="E189" s="64">
        <v>12.327246000000001</v>
      </c>
    </row>
    <row r="190" spans="2:5">
      <c r="B190" s="66"/>
      <c r="C190" s="64">
        <v>11.592000000000001</v>
      </c>
      <c r="D190" s="71"/>
      <c r="E190" s="64">
        <v>12.19205</v>
      </c>
    </row>
    <row r="191" spans="2:5">
      <c r="B191" s="66"/>
      <c r="C191" s="64">
        <v>11.613455999999999</v>
      </c>
      <c r="D191" s="71"/>
      <c r="E191" s="64">
        <v>11.1284496</v>
      </c>
    </row>
    <row r="192" spans="2:5">
      <c r="B192" s="66"/>
      <c r="C192" s="64">
        <v>11.613455999999999</v>
      </c>
      <c r="D192" s="71"/>
      <c r="E192" s="64">
        <v>11.1284496</v>
      </c>
    </row>
    <row r="193" spans="2:5">
      <c r="B193" s="66"/>
      <c r="C193" s="64">
        <v>11.613455999999999</v>
      </c>
      <c r="D193" s="71"/>
      <c r="E193" s="64">
        <v>11.1284496</v>
      </c>
    </row>
    <row r="194" spans="2:5">
      <c r="B194" s="66"/>
      <c r="C194" s="64">
        <v>11.674799999999999</v>
      </c>
      <c r="D194" s="71"/>
      <c r="E194" s="64">
        <v>12.78558</v>
      </c>
    </row>
    <row r="195" spans="2:5">
      <c r="B195" s="66"/>
      <c r="C195" s="64">
        <v>11.813687999999999</v>
      </c>
      <c r="D195" s="71"/>
      <c r="E195" s="64">
        <v>12.471892377795003</v>
      </c>
    </row>
    <row r="196" spans="2:5">
      <c r="B196" s="66"/>
      <c r="C196" s="64">
        <v>11.813687999999999</v>
      </c>
      <c r="D196" s="71"/>
      <c r="E196" s="64">
        <v>12.471892377795003</v>
      </c>
    </row>
    <row r="197" spans="2:5">
      <c r="B197" s="66"/>
      <c r="C197" s="64">
        <v>11.813687999999999</v>
      </c>
      <c r="D197" s="71"/>
      <c r="E197" s="64">
        <v>12.471892377795003</v>
      </c>
    </row>
    <row r="198" spans="2:5">
      <c r="B198" s="66"/>
      <c r="C198" s="64">
        <v>11.835936000000002</v>
      </c>
      <c r="D198" s="71"/>
      <c r="E198" s="64">
        <v>12.643909200000001</v>
      </c>
    </row>
    <row r="199" spans="2:5">
      <c r="B199" s="66"/>
      <c r="C199" s="64">
        <v>11.835936000000002</v>
      </c>
      <c r="D199" s="71"/>
      <c r="E199" s="64">
        <v>12.643909200000001</v>
      </c>
    </row>
    <row r="200" spans="2:5">
      <c r="B200" s="66"/>
      <c r="C200" s="64">
        <v>11.835936000000002</v>
      </c>
      <c r="D200" s="71"/>
      <c r="E200" s="64">
        <v>12.643909200000001</v>
      </c>
    </row>
    <row r="201" spans="2:5">
      <c r="B201" s="66"/>
      <c r="C201" s="64">
        <v>11.913804000000001</v>
      </c>
      <c r="D201" s="71"/>
      <c r="E201" s="64">
        <v>11.969742577454998</v>
      </c>
    </row>
    <row r="202" spans="2:5">
      <c r="B202" s="66"/>
      <c r="C202" s="64">
        <v>11.913804000000001</v>
      </c>
      <c r="D202" s="71"/>
      <c r="E202" s="64">
        <v>11.969742577454998</v>
      </c>
    </row>
    <row r="203" spans="2:5">
      <c r="C203" s="64">
        <v>11.913804000000001</v>
      </c>
      <c r="D203" s="71"/>
      <c r="E203" s="64">
        <v>11.969742577454998</v>
      </c>
    </row>
    <row r="204" spans="2:5">
      <c r="C204" s="64">
        <v>11.941614</v>
      </c>
      <c r="D204" s="71"/>
      <c r="E204" s="64">
        <v>11.549724750000003</v>
      </c>
    </row>
    <row r="205" spans="2:5">
      <c r="C205" s="64">
        <v>11.941614</v>
      </c>
      <c r="D205" s="71"/>
      <c r="E205" s="64">
        <v>11.549724750000003</v>
      </c>
    </row>
    <row r="206" spans="2:5">
      <c r="C206" s="64">
        <v>11.941614</v>
      </c>
      <c r="D206" s="71"/>
      <c r="E206" s="64">
        <v>11.549724750000003</v>
      </c>
    </row>
    <row r="207" spans="2:5">
      <c r="C207" s="64">
        <v>12.011999999999999</v>
      </c>
      <c r="D207" s="71"/>
      <c r="E207" s="64">
        <v>13.31142</v>
      </c>
    </row>
    <row r="208" spans="2:5">
      <c r="C208" s="64">
        <v>12.013920000000001</v>
      </c>
      <c r="D208" s="71"/>
      <c r="E208" s="64">
        <v>12.2459674061655</v>
      </c>
    </row>
    <row r="209" spans="3:5">
      <c r="C209" s="64">
        <v>12.013920000000001</v>
      </c>
      <c r="D209" s="71"/>
      <c r="E209" s="64">
        <v>12.2459674061655</v>
      </c>
    </row>
    <row r="210" spans="3:5">
      <c r="C210" s="64">
        <v>12.013920000000001</v>
      </c>
      <c r="D210" s="71"/>
      <c r="E210" s="64">
        <v>12.2459674061655</v>
      </c>
    </row>
    <row r="211" spans="3:5">
      <c r="C211" s="64">
        <v>12.203999999999999</v>
      </c>
      <c r="D211" s="71"/>
      <c r="E211" s="64">
        <v>11.16117</v>
      </c>
    </row>
    <row r="212" spans="3:5">
      <c r="C212" s="64">
        <v>12.311999999999999</v>
      </c>
      <c r="D212" s="71"/>
      <c r="E212" s="64">
        <v>13.11927</v>
      </c>
    </row>
    <row r="213" spans="3:5">
      <c r="C213" s="64">
        <v>12.44</v>
      </c>
      <c r="D213" s="71"/>
      <c r="E213" s="64">
        <v>13.035869999999999</v>
      </c>
    </row>
    <row r="214" spans="3:5">
      <c r="C214" s="64">
        <v>12.596601599999998</v>
      </c>
      <c r="D214" s="71"/>
      <c r="E214" s="64">
        <v>12.805589700000001</v>
      </c>
    </row>
    <row r="215" spans="3:5">
      <c r="C215" s="64">
        <v>12.692030399999998</v>
      </c>
      <c r="D215" s="71"/>
      <c r="E215" s="64">
        <v>13.086732599999999</v>
      </c>
    </row>
    <row r="216" spans="3:5">
      <c r="C216" s="64">
        <v>12.743999999999998</v>
      </c>
      <c r="D216" s="71"/>
      <c r="E216" s="64">
        <v>11.858400000000001</v>
      </c>
    </row>
    <row r="217" spans="3:5">
      <c r="C217" s="64">
        <v>12.787459199999999</v>
      </c>
      <c r="D217" s="71"/>
      <c r="E217" s="64">
        <v>12.996195500000001</v>
      </c>
    </row>
    <row r="218" spans="3:5">
      <c r="C218" s="64">
        <v>12.804</v>
      </c>
      <c r="D218" s="71"/>
      <c r="E218" s="64">
        <v>13.53651</v>
      </c>
    </row>
    <row r="219" spans="3:5">
      <c r="C219" s="64">
        <v>12.882887999999999</v>
      </c>
      <c r="D219" s="71"/>
      <c r="E219" s="64">
        <v>12.861423</v>
      </c>
    </row>
    <row r="220" spans="3:5">
      <c r="C220" s="70">
        <v>12.911999999999999</v>
      </c>
      <c r="D220" s="71"/>
      <c r="E220" s="69">
        <v>11.76385</v>
      </c>
    </row>
    <row r="221" spans="3:5">
      <c r="C221" s="70">
        <v>12.96</v>
      </c>
      <c r="D221" s="71"/>
      <c r="E221" s="69">
        <v>13.579000000000001</v>
      </c>
    </row>
    <row r="222" spans="3:5">
      <c r="C222" s="70">
        <v>13.073745599999999</v>
      </c>
      <c r="D222" s="71"/>
      <c r="E222" s="69">
        <v>13.715721899999998</v>
      </c>
    </row>
    <row r="223" spans="3:5">
      <c r="C223" s="70">
        <v>13.169174399999999</v>
      </c>
      <c r="D223" s="71"/>
      <c r="E223" s="69">
        <v>13.030405200000001</v>
      </c>
    </row>
    <row r="224" spans="3:5">
      <c r="C224" s="69">
        <v>13.176</v>
      </c>
      <c r="D224" s="71"/>
      <c r="E224" s="69">
        <v>14.260579999999999</v>
      </c>
    </row>
    <row r="225" spans="3:5">
      <c r="C225" s="64">
        <v>13.264603199999996</v>
      </c>
      <c r="D225" s="71"/>
      <c r="E225" s="64">
        <v>12.964689900000002</v>
      </c>
    </row>
    <row r="226" spans="3:5">
      <c r="C226" s="64">
        <v>13.288</v>
      </c>
      <c r="D226" s="71"/>
      <c r="E226" s="64">
        <v>13.82868</v>
      </c>
    </row>
    <row r="227" spans="3:5">
      <c r="C227" s="64">
        <v>13.360031999999997</v>
      </c>
      <c r="D227" s="71"/>
      <c r="E227" s="64">
        <v>12.3055605</v>
      </c>
    </row>
    <row r="228" spans="3:5">
      <c r="C228" s="64">
        <v>13.391999999999999</v>
      </c>
      <c r="D228" s="71"/>
      <c r="E228" s="64">
        <v>11.89134</v>
      </c>
    </row>
    <row r="229" spans="3:5">
      <c r="C229" s="64">
        <v>13.5</v>
      </c>
      <c r="D229" s="71"/>
      <c r="E229" s="64">
        <v>14.454560000000001</v>
      </c>
    </row>
    <row r="230" spans="3:5">
      <c r="C230" s="64">
        <v>13.607999999999999</v>
      </c>
      <c r="D230" s="71"/>
      <c r="E230" s="64">
        <v>12.83135</v>
      </c>
    </row>
    <row r="231" spans="3:5">
      <c r="C231" s="64">
        <v>13.632</v>
      </c>
      <c r="D231" s="71"/>
      <c r="E231" s="64">
        <v>12.34821</v>
      </c>
    </row>
    <row r="232" spans="3:5">
      <c r="C232" s="64">
        <v>13.66</v>
      </c>
      <c r="D232" s="71"/>
      <c r="E232" s="64">
        <v>14.12068</v>
      </c>
    </row>
    <row r="233" spans="3:5">
      <c r="C233" s="64">
        <v>13.705199999999998</v>
      </c>
      <c r="D233" s="71"/>
      <c r="E233" s="64">
        <v>14.207021999999998</v>
      </c>
    </row>
    <row r="234" spans="3:5">
      <c r="C234" s="64">
        <v>13.7592</v>
      </c>
      <c r="D234" s="71"/>
      <c r="E234" s="64">
        <v>13.145811999999999</v>
      </c>
    </row>
    <row r="235" spans="3:5">
      <c r="C235" s="64">
        <v>13.824</v>
      </c>
      <c r="D235" s="71"/>
      <c r="E235" s="64">
        <v>13.664609999999998</v>
      </c>
    </row>
    <row r="236" spans="3:5">
      <c r="C236" s="64">
        <v>13.847999999999999</v>
      </c>
      <c r="D236" s="71"/>
      <c r="E236" s="64">
        <v>13.00398</v>
      </c>
    </row>
    <row r="237" spans="3:5">
      <c r="C237" s="64">
        <v>13.8996</v>
      </c>
      <c r="D237" s="71"/>
      <c r="E237" s="64">
        <v>13.696843299999999</v>
      </c>
    </row>
    <row r="238" spans="3:5">
      <c r="C238" s="64">
        <v>13.931999999999999</v>
      </c>
      <c r="D238" s="71"/>
      <c r="E238" s="64">
        <v>13.77725</v>
      </c>
    </row>
    <row r="239" spans="3:5">
      <c r="C239" s="64">
        <v>14.012</v>
      </c>
      <c r="D239" s="71"/>
      <c r="E239" s="64">
        <v>14.306369</v>
      </c>
    </row>
    <row r="240" spans="3:5">
      <c r="C240" s="64">
        <v>14.094000000000001</v>
      </c>
      <c r="D240" s="71"/>
      <c r="E240" s="64">
        <v>14.469473199999999</v>
      </c>
    </row>
    <row r="241" spans="3:5">
      <c r="C241" s="64">
        <v>14.12</v>
      </c>
      <c r="D241" s="71"/>
      <c r="E241" s="64">
        <v>14.511255000000002</v>
      </c>
    </row>
    <row r="242" spans="3:5">
      <c r="C242" s="64">
        <v>14.147999999999998</v>
      </c>
      <c r="D242" s="71"/>
      <c r="E242" s="64">
        <v>14.460922300000002</v>
      </c>
    </row>
    <row r="243" spans="3:5">
      <c r="C243" s="70">
        <v>14.204000000000001</v>
      </c>
      <c r="D243" s="71"/>
      <c r="E243" s="69">
        <v>14.395612</v>
      </c>
    </row>
    <row r="244" spans="3:5">
      <c r="C244" s="70">
        <v>14.256</v>
      </c>
      <c r="D244" s="71"/>
      <c r="E244" s="69">
        <v>14.190307000000001</v>
      </c>
    </row>
    <row r="245" spans="3:5">
      <c r="C245" s="70">
        <v>14.292</v>
      </c>
      <c r="D245" s="71"/>
      <c r="E245" s="69">
        <v>14.851473</v>
      </c>
    </row>
    <row r="246" spans="3:5">
      <c r="C246" s="70">
        <v>14.314319999999997</v>
      </c>
      <c r="D246" s="71"/>
      <c r="E246" s="69">
        <v>14.627724199999999</v>
      </c>
    </row>
    <row r="247" spans="3:5">
      <c r="C247" s="69">
        <v>14.364000000000001</v>
      </c>
      <c r="D247" s="71"/>
      <c r="E247" s="69">
        <v>14.472106</v>
      </c>
    </row>
    <row r="248" spans="3:5">
      <c r="C248" s="64">
        <v>14.370719999999999</v>
      </c>
      <c r="D248" s="71"/>
      <c r="E248" s="64">
        <v>14.4603932</v>
      </c>
    </row>
    <row r="249" spans="3:5">
      <c r="C249" s="64">
        <v>14.444000000000001</v>
      </c>
      <c r="D249" s="71"/>
      <c r="E249" s="64">
        <v>14.785030700000002</v>
      </c>
    </row>
    <row r="250" spans="3:5">
      <c r="C250" s="64">
        <v>14.4536</v>
      </c>
      <c r="D250" s="71"/>
      <c r="E250" s="64">
        <v>14.555511300000003</v>
      </c>
    </row>
    <row r="251" spans="3:5">
      <c r="C251" s="64">
        <v>14.472</v>
      </c>
      <c r="D251" s="71"/>
      <c r="E251" s="64">
        <v>13.933104999999999</v>
      </c>
    </row>
    <row r="252" spans="3:5">
      <c r="C252" s="64">
        <v>14.496</v>
      </c>
      <c r="D252" s="71"/>
      <c r="E252" s="64">
        <v>13.555511299999999</v>
      </c>
    </row>
    <row r="253" spans="3:5">
      <c r="C253" s="64">
        <v>14.517359999999998</v>
      </c>
      <c r="D253" s="71"/>
      <c r="E253" s="64">
        <v>13.96652763</v>
      </c>
    </row>
    <row r="254" spans="3:5">
      <c r="C254" s="64">
        <v>14.58</v>
      </c>
      <c r="D254" s="71"/>
      <c r="E254" s="64">
        <v>13.926130000000001</v>
      </c>
    </row>
    <row r="255" spans="3:5">
      <c r="C255" s="64">
        <v>14.0204</v>
      </c>
      <c r="D255" s="71"/>
      <c r="E255" s="64">
        <v>13.8494732</v>
      </c>
    </row>
    <row r="256" spans="3:5">
      <c r="C256" s="64">
        <v>14.295999999999999</v>
      </c>
      <c r="D256" s="71"/>
      <c r="E256" s="64">
        <v>13.486288999999999</v>
      </c>
    </row>
    <row r="257" spans="3:6">
      <c r="C257" s="71">
        <v>9</v>
      </c>
      <c r="D257" s="71"/>
      <c r="F257" s="73">
        <v>9</v>
      </c>
    </row>
    <row r="258" spans="3:6">
      <c r="C258" s="71">
        <v>15</v>
      </c>
      <c r="D258" s="71"/>
      <c r="F258" s="73">
        <v>15</v>
      </c>
    </row>
    <row r="259" spans="3:6">
      <c r="C259" s="30"/>
      <c r="E259" s="69"/>
    </row>
    <row r="260" spans="3:6">
      <c r="C260" s="30"/>
      <c r="E260" s="69"/>
    </row>
    <row r="261" spans="3:6">
      <c r="C261" s="30"/>
      <c r="E261" s="69"/>
    </row>
    <row r="262" spans="3:6">
      <c r="C262" s="30"/>
      <c r="E262" s="69"/>
    </row>
    <row r="263" spans="3:6">
      <c r="C263" s="30"/>
      <c r="E263" s="69"/>
    </row>
    <row r="264" spans="3:6">
      <c r="C264" s="30"/>
    </row>
    <row r="265" spans="3:6">
      <c r="C265" s="30"/>
    </row>
    <row r="266" spans="3:6">
      <c r="C266" s="30"/>
    </row>
    <row r="267" spans="3:6">
      <c r="E267" s="34"/>
    </row>
    <row r="269" spans="3:6">
      <c r="C269" s="69"/>
      <c r="E269" s="69"/>
    </row>
    <row r="270" spans="3:6">
      <c r="C270" s="69"/>
      <c r="E270" s="69"/>
    </row>
    <row r="271" spans="3:6">
      <c r="C271" s="69"/>
      <c r="E271" s="69"/>
    </row>
    <row r="272" spans="3:6">
      <c r="C272" s="69"/>
      <c r="E272" s="69"/>
    </row>
    <row r="273" spans="3:5">
      <c r="C273" s="69"/>
      <c r="E273" s="69"/>
    </row>
    <row r="274" spans="3:5">
      <c r="C274" s="69"/>
      <c r="E274" s="69"/>
    </row>
    <row r="275" spans="3:5">
      <c r="C275" s="69"/>
      <c r="E275" s="69"/>
    </row>
    <row r="276" spans="3:5">
      <c r="C276" s="69"/>
      <c r="E276" s="69"/>
    </row>
    <row r="277" spans="3:5">
      <c r="C277" s="69"/>
      <c r="E277" s="69"/>
    </row>
    <row r="278" spans="3:5">
      <c r="C278" s="69"/>
      <c r="E278" s="69"/>
    </row>
    <row r="279" spans="3:5">
      <c r="C279" s="69"/>
      <c r="E279" s="69"/>
    </row>
    <row r="280" spans="3:5">
      <c r="C280" s="69"/>
      <c r="E280" s="69"/>
    </row>
    <row r="281" spans="3:5">
      <c r="C281" s="69"/>
      <c r="E281" s="69"/>
    </row>
    <row r="282" spans="3:5">
      <c r="C282" s="69"/>
      <c r="E282" s="69"/>
    </row>
    <row r="283" spans="3:5">
      <c r="C283" s="69"/>
      <c r="E283" s="69"/>
    </row>
    <row r="284" spans="3:5">
      <c r="C284" s="69"/>
      <c r="E284" s="69"/>
    </row>
    <row r="285" spans="3:5">
      <c r="C285" s="69"/>
      <c r="E285" s="69"/>
    </row>
    <row r="286" spans="3:5">
      <c r="C286" s="69"/>
      <c r="E286" s="69"/>
    </row>
    <row r="287" spans="3:5">
      <c r="C287" s="69"/>
      <c r="E287" s="69"/>
    </row>
    <row r="288" spans="3:5">
      <c r="C288" s="69"/>
      <c r="E288" s="69"/>
    </row>
    <row r="289" spans="3:5">
      <c r="C289" s="69"/>
      <c r="E289" s="69"/>
    </row>
    <row r="290" spans="3:5">
      <c r="C290" s="69"/>
      <c r="E290" s="69"/>
    </row>
    <row r="291" spans="3:5">
      <c r="C291" s="69"/>
      <c r="E291" s="69"/>
    </row>
    <row r="292" spans="3:5">
      <c r="C292" s="69"/>
      <c r="E292" s="69"/>
    </row>
    <row r="293" spans="3:5">
      <c r="C293" s="69"/>
      <c r="E293" s="69"/>
    </row>
    <row r="294" spans="3:5">
      <c r="C294" s="69"/>
      <c r="E294" s="69"/>
    </row>
    <row r="295" spans="3:5">
      <c r="C295" s="69"/>
      <c r="E295" s="69"/>
    </row>
    <row r="296" spans="3:5">
      <c r="C296" s="69"/>
      <c r="E296" s="69"/>
    </row>
    <row r="297" spans="3:5">
      <c r="C297" s="69"/>
      <c r="E297" s="69"/>
    </row>
    <row r="298" spans="3:5">
      <c r="C298" s="69"/>
      <c r="E298" s="69"/>
    </row>
    <row r="299" spans="3:5">
      <c r="C299" s="69"/>
      <c r="E299" s="69"/>
    </row>
    <row r="300" spans="3:5">
      <c r="C300" s="69"/>
      <c r="E300" s="69"/>
    </row>
    <row r="301" spans="3:5">
      <c r="C301" s="69"/>
      <c r="E301" s="69"/>
    </row>
    <row r="302" spans="3:5">
      <c r="C302" s="69"/>
      <c r="E302" s="69"/>
    </row>
    <row r="303" spans="3:5">
      <c r="C303" s="69"/>
      <c r="E303" s="69"/>
    </row>
    <row r="304" spans="3:5">
      <c r="C304" s="69"/>
      <c r="E304" s="69"/>
    </row>
    <row r="305" spans="3:5">
      <c r="C305" s="69"/>
      <c r="E305" s="69"/>
    </row>
    <row r="306" spans="3:5">
      <c r="C306" s="69"/>
      <c r="E306" s="69"/>
    </row>
    <row r="307" spans="3:5">
      <c r="C307" s="69"/>
      <c r="E307" s="69"/>
    </row>
    <row r="308" spans="3:5">
      <c r="C308" s="69"/>
      <c r="E308" s="69"/>
    </row>
    <row r="309" spans="3:5">
      <c r="C309" s="69"/>
      <c r="E309" s="69"/>
    </row>
    <row r="310" spans="3:5">
      <c r="C310" s="69"/>
      <c r="E310" s="69"/>
    </row>
    <row r="311" spans="3:5">
      <c r="C311" s="69"/>
      <c r="E311" s="69"/>
    </row>
    <row r="312" spans="3:5">
      <c r="C312" s="69"/>
      <c r="E312" s="69"/>
    </row>
    <row r="313" spans="3:5">
      <c r="C313" s="69"/>
      <c r="E313" s="69"/>
    </row>
    <row r="314" spans="3:5">
      <c r="C314" s="69"/>
      <c r="E314" s="69"/>
    </row>
    <row r="315" spans="3:5">
      <c r="C315" s="69"/>
      <c r="E315" s="69"/>
    </row>
    <row r="316" spans="3:5">
      <c r="C316" s="69"/>
      <c r="E316" s="69"/>
    </row>
    <row r="317" spans="3:5">
      <c r="C317" s="69"/>
      <c r="E317" s="69"/>
    </row>
    <row r="318" spans="3:5">
      <c r="C318" s="69"/>
      <c r="E318" s="69"/>
    </row>
    <row r="319" spans="3:5">
      <c r="C319" s="69"/>
      <c r="E319" s="69"/>
    </row>
    <row r="320" spans="3:5">
      <c r="C320" s="69"/>
      <c r="E320" s="69"/>
    </row>
    <row r="321" spans="3:5">
      <c r="C321" s="69"/>
      <c r="E321" s="69"/>
    </row>
    <row r="322" spans="3:5">
      <c r="C322" s="69"/>
      <c r="E322" s="69"/>
    </row>
    <row r="323" spans="3:5">
      <c r="C323" s="69"/>
      <c r="E323" s="69"/>
    </row>
    <row r="324" spans="3:5">
      <c r="C324" s="69"/>
      <c r="E324" s="69"/>
    </row>
    <row r="325" spans="3:5">
      <c r="C325" s="69"/>
      <c r="E325" s="69"/>
    </row>
    <row r="326" spans="3:5">
      <c r="C326" s="69"/>
      <c r="E326" s="69"/>
    </row>
    <row r="327" spans="3:5">
      <c r="C327" s="69"/>
      <c r="E327" s="69"/>
    </row>
    <row r="328" spans="3:5">
      <c r="C328" s="69"/>
      <c r="E328" s="69"/>
    </row>
    <row r="329" spans="3:5">
      <c r="C329" s="69"/>
      <c r="E329" s="69"/>
    </row>
    <row r="330" spans="3:5">
      <c r="C330" s="69"/>
      <c r="E330" s="69"/>
    </row>
    <row r="331" spans="3:5">
      <c r="C331" s="69"/>
      <c r="E331" s="69"/>
    </row>
    <row r="332" spans="3:5">
      <c r="C332" s="69"/>
      <c r="E332" s="69"/>
    </row>
    <row r="333" spans="3:5">
      <c r="C333" s="69"/>
      <c r="E333" s="69"/>
    </row>
    <row r="334" spans="3:5">
      <c r="C334" s="69"/>
      <c r="E334" s="69"/>
    </row>
    <row r="335" spans="3:5">
      <c r="C335" s="69"/>
      <c r="E335" s="69"/>
    </row>
    <row r="336" spans="3:5">
      <c r="C336" s="69"/>
      <c r="E336" s="69"/>
    </row>
  </sheetData>
  <phoneticPr fontId="7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7"/>
  <sheetViews>
    <sheetView workbookViewId="0">
      <selection activeCell="E20" sqref="E20"/>
    </sheetView>
  </sheetViews>
  <sheetFormatPr defaultRowHeight="15.6"/>
  <cols>
    <col min="2" max="2" width="20.3984375" customWidth="1"/>
    <col min="3" max="3" width="28.5" customWidth="1"/>
    <col min="4" max="4" width="14.69921875" customWidth="1"/>
    <col min="5" max="5" width="15.8984375" customWidth="1"/>
    <col min="7" max="7" width="6" customWidth="1"/>
    <col min="8" max="8" width="15.3984375" customWidth="1"/>
    <col min="9" max="9" width="13.3984375" customWidth="1"/>
    <col min="10" max="10" width="16" customWidth="1"/>
    <col min="11" max="11" width="14" customWidth="1"/>
    <col min="12" max="12" width="18.09765625" customWidth="1"/>
  </cols>
  <sheetData>
    <row r="2" spans="2:12" ht="16.2" thickBot="1"/>
    <row r="3" spans="2:12" ht="21" thickBot="1">
      <c r="B3" s="83" t="s">
        <v>62</v>
      </c>
      <c r="C3" s="85" t="s">
        <v>52</v>
      </c>
      <c r="D3" s="79" t="s">
        <v>38</v>
      </c>
      <c r="E3" s="79"/>
      <c r="F3" s="79"/>
      <c r="G3" s="79" t="s">
        <v>63</v>
      </c>
      <c r="H3" s="79"/>
      <c r="I3" s="79" t="s">
        <v>53</v>
      </c>
      <c r="J3" s="79"/>
      <c r="K3" s="79" t="s">
        <v>54</v>
      </c>
      <c r="L3" s="79"/>
    </row>
    <row r="4" spans="2:12" ht="41.4" thickBot="1">
      <c r="B4" s="84"/>
      <c r="C4" s="86"/>
      <c r="D4" s="78" t="s">
        <v>15</v>
      </c>
      <c r="E4" s="77" t="s">
        <v>17</v>
      </c>
      <c r="F4" s="79" t="s">
        <v>15</v>
      </c>
      <c r="G4" s="79"/>
      <c r="H4" s="78" t="s">
        <v>17</v>
      </c>
      <c r="I4" s="78" t="s">
        <v>15</v>
      </c>
      <c r="J4" s="78" t="s">
        <v>17</v>
      </c>
      <c r="K4" s="78" t="s">
        <v>15</v>
      </c>
      <c r="L4" s="78" t="s">
        <v>17</v>
      </c>
    </row>
    <row r="5" spans="2:12" ht="21">
      <c r="B5" s="75" t="s">
        <v>55</v>
      </c>
      <c r="C5" s="75">
        <v>4</v>
      </c>
      <c r="D5" s="75">
        <v>153</v>
      </c>
      <c r="E5" s="75">
        <v>102</v>
      </c>
      <c r="F5" s="80">
        <v>0.84</v>
      </c>
      <c r="G5" s="80"/>
      <c r="H5" s="75">
        <v>0.81</v>
      </c>
      <c r="I5" s="75">
        <v>0.43</v>
      </c>
      <c r="J5" s="75">
        <v>0.54</v>
      </c>
      <c r="K5" s="75">
        <v>94.7</v>
      </c>
      <c r="L5" s="75">
        <v>91.8</v>
      </c>
    </row>
    <row r="6" spans="2:12" ht="21">
      <c r="B6" s="75" t="s">
        <v>56</v>
      </c>
      <c r="C6" s="75">
        <v>5</v>
      </c>
      <c r="D6" s="75">
        <v>153</v>
      </c>
      <c r="E6" s="75">
        <v>102</v>
      </c>
      <c r="F6" s="81">
        <v>0.56999999999999995</v>
      </c>
      <c r="G6" s="81"/>
      <c r="H6" s="75">
        <v>0.52</v>
      </c>
      <c r="I6" s="75">
        <v>0.92</v>
      </c>
      <c r="J6" s="75">
        <v>0.98</v>
      </c>
      <c r="K6" s="75">
        <v>79.3</v>
      </c>
      <c r="L6" s="75">
        <v>75.5</v>
      </c>
    </row>
    <row r="7" spans="2:12" ht="21.6" thickBot="1">
      <c r="B7" s="76" t="s">
        <v>57</v>
      </c>
      <c r="C7" s="76">
        <v>0</v>
      </c>
      <c r="D7" s="76">
        <v>153</v>
      </c>
      <c r="E7" s="76">
        <v>102</v>
      </c>
      <c r="F7" s="82">
        <v>0.49</v>
      </c>
      <c r="G7" s="82"/>
      <c r="H7" s="76">
        <v>0.45</v>
      </c>
      <c r="I7" s="76">
        <v>1.05</v>
      </c>
      <c r="J7" s="76">
        <v>1.23</v>
      </c>
      <c r="K7" s="76">
        <v>74.099999999999994</v>
      </c>
      <c r="L7" s="76">
        <v>69.400000000000006</v>
      </c>
    </row>
  </sheetData>
  <mergeCells count="10">
    <mergeCell ref="B3:B4"/>
    <mergeCell ref="C3:C4"/>
    <mergeCell ref="D3:F3"/>
    <mergeCell ref="G3:H3"/>
    <mergeCell ref="I3:J3"/>
    <mergeCell ref="K3:L3"/>
    <mergeCell ref="F4:G4"/>
    <mergeCell ref="F5:G5"/>
    <mergeCell ref="F6:G6"/>
    <mergeCell ref="F7:G7"/>
  </mergeCells>
  <phoneticPr fontId="2" type="noConversion"/>
  <pageMargins left="0.75" right="0.75" top="1" bottom="1" header="0.5" footer="0.5"/>
  <pageSetup paperSize="9" orientation="portrait" horizontalDpi="4294967295" verticalDpi="4294967295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istribution of GPC</vt:lpstr>
      <vt:lpstr>r</vt:lpstr>
      <vt:lpstr>PRESS and PLS model</vt:lpstr>
      <vt:lpstr>Evaluation</vt:lpstr>
      <vt:lpstr>Comparison</vt:lpstr>
    </vt:vector>
  </TitlesOfParts>
  <Company>yz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未定义</cp:lastModifiedBy>
  <dcterms:created xsi:type="dcterms:W3CDTF">2010-09-08T13:08:01Z</dcterms:created>
  <dcterms:modified xsi:type="dcterms:W3CDTF">2019-07-18T15:14:53Z</dcterms:modified>
</cp:coreProperties>
</file>